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hnadimpa/R/130822/data/Table_S2/"/>
    </mc:Choice>
  </mc:AlternateContent>
  <xr:revisionPtr revIDLastSave="0" documentId="13_ncr:1_{EDAA8A70-B4E2-8E47-8206-0AA12ED0A80A}" xr6:coauthVersionLast="47" xr6:coauthVersionMax="47" xr10:uidLastSave="{00000000-0000-0000-0000-000000000000}"/>
  <bookViews>
    <workbookView xWindow="40" yWindow="500" windowWidth="28800" windowHeight="17500" xr2:uid="{00000000-000D-0000-FFFF-FFFF00000000}"/>
  </bookViews>
  <sheets>
    <sheet name="High conf interactors" sheetId="6" r:id="rId1"/>
    <sheet name="RBP" sheetId="7" r:id="rId2"/>
    <sheet name="Dcr2 IP (wt vs null)" sheetId="8" r:id="rId3"/>
    <sheet name="Dcr2 IP vs IgG" sheetId="10" r:id="rId4"/>
  </sheets>
  <definedNames>
    <definedName name="_xlnm._FilterDatabase" localSheetId="2">'Dcr2 IP (wt vs null)'!$A$8:$F$8</definedName>
    <definedName name="_xlnm._FilterDatabase" localSheetId="3" hidden="1">'Dcr2 IP vs IgG'!$A$8:$M$8</definedName>
    <definedName name="_xlnm._FilterDatabase" localSheetId="0" hidden="1">'High conf interactors'!$A$8:$K$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6" uniqueCount="1550">
  <si>
    <t>High confidence interactors n=86</t>
  </si>
  <si>
    <t>RNA dependency:</t>
  </si>
  <si>
    <t>TOP3: log2 FC &gt; 0, p ≤ 0.05</t>
  </si>
  <si>
    <t>SAINT: FC &gt; 1, BFDR  ≤ 0.05</t>
  </si>
  <si>
    <t>RNA dependency</t>
  </si>
  <si>
    <t>Null as a control</t>
  </si>
  <si>
    <t>IgG as a control</t>
  </si>
  <si>
    <t>Uniprot ID</t>
  </si>
  <si>
    <t>Gene name</t>
  </si>
  <si>
    <t>Description</t>
  </si>
  <si>
    <t>Alternative gene name</t>
  </si>
  <si>
    <t>Alternative Uniprot ID</t>
  </si>
  <si>
    <t>TOP 3</t>
  </si>
  <si>
    <t>SAINT</t>
  </si>
  <si>
    <t>Q8IRQ6</t>
  </si>
  <si>
    <t>APC7</t>
  </si>
  <si>
    <t>Anaphase Promoting Complex subunit 7</t>
  </si>
  <si>
    <t>FBgn0029879</t>
  </si>
  <si>
    <t>YES</t>
  </si>
  <si>
    <t>Q9VN55</t>
  </si>
  <si>
    <t>atms</t>
  </si>
  <si>
    <t>FBgn0010750</t>
  </si>
  <si>
    <t>Q8SWR8</t>
  </si>
  <si>
    <t>Atx2</t>
  </si>
  <si>
    <t>Ataxin-2</t>
  </si>
  <si>
    <t>FBgn0041188</t>
  </si>
  <si>
    <t>Q7KRY6</t>
  </si>
  <si>
    <t>ball</t>
  </si>
  <si>
    <t>FBgn0027889</t>
  </si>
  <si>
    <t>Q9V4D4</t>
  </si>
  <si>
    <t>FBgn0026262</t>
  </si>
  <si>
    <t>Q9VAM5</t>
  </si>
  <si>
    <t>Brd8</t>
  </si>
  <si>
    <t>Bromodomain containing 8</t>
  </si>
  <si>
    <t>FBgn0039654</t>
  </si>
  <si>
    <t>A0A0B4KH36</t>
  </si>
  <si>
    <t>Bruce</t>
  </si>
  <si>
    <t>BIR repeat containing ubiquitin-conjugating enzyme</t>
  </si>
  <si>
    <t>FBgn0266717</t>
  </si>
  <si>
    <t>Q24572</t>
  </si>
  <si>
    <t>Chromatin assembly factor 1, p55 subunit</t>
  </si>
  <si>
    <t>FBgn0263979</t>
  </si>
  <si>
    <t>Caf1-55</t>
  </si>
  <si>
    <t>A0A0B4LGX0</t>
  </si>
  <si>
    <t>Cenp-C</t>
  </si>
  <si>
    <t>Centromeric protein-C</t>
  </si>
  <si>
    <t>FBgn0266916</t>
  </si>
  <si>
    <t>Q9VQV7</t>
  </si>
  <si>
    <t>Cep97</t>
  </si>
  <si>
    <t>Centrosomal protein 97kDa</t>
  </si>
  <si>
    <t>FBgn0031575</t>
  </si>
  <si>
    <t>Q9VM65</t>
  </si>
  <si>
    <t>Fibroblast growth factor receptor 1 oncogene partner 2</t>
  </si>
  <si>
    <t>FBgn0031871</t>
  </si>
  <si>
    <t>Fgop2</t>
  </si>
  <si>
    <t>Q9VES1</t>
  </si>
  <si>
    <t>ADP-ribosylation factor-like 6 interacting protein 1</t>
  </si>
  <si>
    <t>FBgn0038453</t>
  </si>
  <si>
    <t>Arl6IP1</t>
  </si>
  <si>
    <t>A8DYB0</t>
  </si>
  <si>
    <t>CG13185</t>
  </si>
  <si>
    <t>FBgn0033661</t>
  </si>
  <si>
    <t>Q9W0D3</t>
  </si>
  <si>
    <t>CG13917</t>
  </si>
  <si>
    <t>FBgn0035237</t>
  </si>
  <si>
    <t>Q9VWE6</t>
  </si>
  <si>
    <t>Elys</t>
  </si>
  <si>
    <t>FBgn0031052</t>
  </si>
  <si>
    <t>Q9W3W6</t>
  </si>
  <si>
    <t>sov</t>
  </si>
  <si>
    <t>Q9VGL0</t>
  </si>
  <si>
    <t>CG14712</t>
  </si>
  <si>
    <t>FBgn0037924</t>
  </si>
  <si>
    <t>Q9VYR0</t>
  </si>
  <si>
    <t>LSM12 homolog a</t>
  </si>
  <si>
    <t>FBgn0030364</t>
  </si>
  <si>
    <t>LSM12a</t>
  </si>
  <si>
    <t>Q9W045</t>
  </si>
  <si>
    <t>CG15820</t>
  </si>
  <si>
    <t>FBgn0035312</t>
  </si>
  <si>
    <t>Q9W5Y4</t>
  </si>
  <si>
    <t>Meiosis regulator and mRNA stability factor 1</t>
  </si>
  <si>
    <t>FBgn0039972</t>
  </si>
  <si>
    <t>Marf1</t>
  </si>
  <si>
    <t>Q9VFF2</t>
  </si>
  <si>
    <t>CG33332-RA</t>
  </si>
  <si>
    <t>CG33332</t>
  </si>
  <si>
    <t>FBgn0067629</t>
  </si>
  <si>
    <t>Q9XZ22</t>
  </si>
  <si>
    <t>CG3679</t>
  </si>
  <si>
    <t>FBgn0027521</t>
  </si>
  <si>
    <t>Q9VKI2</t>
  </si>
  <si>
    <t>CG4788</t>
  </si>
  <si>
    <t>FBgn0032354</t>
  </si>
  <si>
    <t>A1ZAP7</t>
  </si>
  <si>
    <t>FBgn0034187</t>
  </si>
  <si>
    <t>Q7YZA2</t>
  </si>
  <si>
    <t>CG7065</t>
  </si>
  <si>
    <t>FBgn0030091</t>
  </si>
  <si>
    <t>Q9VMC8</t>
  </si>
  <si>
    <t>CG9548</t>
  </si>
  <si>
    <t>PHD finger protein 5a</t>
  </si>
  <si>
    <t>FBgn0031822</t>
  </si>
  <si>
    <t>Phf5a</t>
  </si>
  <si>
    <t>Q7KNQ9</t>
  </si>
  <si>
    <t>cnk</t>
  </si>
  <si>
    <t>connector enhancer of ksr</t>
  </si>
  <si>
    <t>FBgn0286070</t>
  </si>
  <si>
    <t>Q9VCU9</t>
  </si>
  <si>
    <t>Dcr-1</t>
  </si>
  <si>
    <t>Dicer-1</t>
  </si>
  <si>
    <t>FBgn0039016</t>
  </si>
  <si>
    <t>Q7KNF1</t>
  </si>
  <si>
    <t>drosha</t>
  </si>
  <si>
    <t>FBgn0026722</t>
  </si>
  <si>
    <t>A0A0B4KEK1</t>
  </si>
  <si>
    <t>E(Pc)</t>
  </si>
  <si>
    <t>Enhancer of Polycomb</t>
  </si>
  <si>
    <t>FBgn0000581</t>
  </si>
  <si>
    <t>Q9VHJ3</t>
  </si>
  <si>
    <t>E(var)3-9</t>
  </si>
  <si>
    <t>Enhancer of variegation 3-9</t>
  </si>
  <si>
    <t>FBgn0260243</t>
  </si>
  <si>
    <t>P42124</t>
  </si>
  <si>
    <t>E(z)</t>
  </si>
  <si>
    <t>Enhancer of zeste</t>
  </si>
  <si>
    <t>FBgn0000629</t>
  </si>
  <si>
    <t>A1ZAZ9</t>
  </si>
  <si>
    <t>CG33981</t>
  </si>
  <si>
    <t>FBgn0250851</t>
  </si>
  <si>
    <t>Q9NFU0</t>
  </si>
  <si>
    <t>Fmr1</t>
  </si>
  <si>
    <t>FBgn0028734</t>
  </si>
  <si>
    <t>Q8INW9</t>
  </si>
  <si>
    <t>fon</t>
  </si>
  <si>
    <t>FBgn0032773</t>
  </si>
  <si>
    <t>P25028</t>
  </si>
  <si>
    <t>fs(1)Ya</t>
  </si>
  <si>
    <t>FBgn0000927</t>
  </si>
  <si>
    <t>Q9VUI0</t>
  </si>
  <si>
    <t>gnu</t>
  </si>
  <si>
    <t>FBgn0001120</t>
  </si>
  <si>
    <t>O17468</t>
  </si>
  <si>
    <t>Hira</t>
  </si>
  <si>
    <t>FBgn0022786</t>
  </si>
  <si>
    <t>Q9W2F2</t>
  </si>
  <si>
    <t>mahj</t>
  </si>
  <si>
    <t>FBgn0034641</t>
  </si>
  <si>
    <t>A1Z8Q7</t>
  </si>
  <si>
    <t>MCPH1</t>
  </si>
  <si>
    <t>Microcephalin</t>
  </si>
  <si>
    <t>FBgn0260959</t>
  </si>
  <si>
    <t>Q7JUM5</t>
  </si>
  <si>
    <t>Q9W378</t>
  </si>
  <si>
    <t>mei-P26</t>
  </si>
  <si>
    <t>FBgn0026206</t>
  </si>
  <si>
    <t>Q9W1N8</t>
  </si>
  <si>
    <t>mi</t>
  </si>
  <si>
    <t>FBgn0261786</t>
  </si>
  <si>
    <t>Q9VS01</t>
  </si>
  <si>
    <t>Mis12</t>
  </si>
  <si>
    <t>FBgn0035725</t>
  </si>
  <si>
    <t>Q0E8K5</t>
  </si>
  <si>
    <t>mri</t>
  </si>
  <si>
    <t>mrityu</t>
  </si>
  <si>
    <t>FBgn0035107</t>
  </si>
  <si>
    <t>X2J8G3</t>
  </si>
  <si>
    <t>Q9VBQ1</t>
  </si>
  <si>
    <t>msi</t>
  </si>
  <si>
    <t>FBgn0011666</t>
  </si>
  <si>
    <t>Q9W061</t>
  </si>
  <si>
    <t>mu2</t>
  </si>
  <si>
    <t>FBgn0002872</t>
  </si>
  <si>
    <t>P20480</t>
  </si>
  <si>
    <t>ncd</t>
  </si>
  <si>
    <t>FBgn0002924</t>
  </si>
  <si>
    <t>Q9VYB1</t>
  </si>
  <si>
    <t>Ndc80</t>
  </si>
  <si>
    <t>FBgn0030500</t>
  </si>
  <si>
    <t>E1JIM1</t>
  </si>
  <si>
    <t>nsl1</t>
  </si>
  <si>
    <t>non-specific lethal 1</t>
  </si>
  <si>
    <t>FBgn0262527</t>
  </si>
  <si>
    <t>Q9VM45</t>
  </si>
  <si>
    <t>Nuf2</t>
  </si>
  <si>
    <t>FBgn0031886</t>
  </si>
  <si>
    <t>Q9VBU8</t>
  </si>
  <si>
    <t>Nup37</t>
  </si>
  <si>
    <t>FBgn0039301</t>
  </si>
  <si>
    <t>Q9VE85</t>
  </si>
  <si>
    <t>Nup43</t>
  </si>
  <si>
    <t>Nucleoporin 43kD</t>
  </si>
  <si>
    <t>FBgn0038609</t>
  </si>
  <si>
    <t>Q7K2X8</t>
  </si>
  <si>
    <t>Nup44A</t>
  </si>
  <si>
    <t>Nucleoporin at 44A</t>
  </si>
  <si>
    <t>FBgn0033247</t>
  </si>
  <si>
    <t>Q7K0D8</t>
  </si>
  <si>
    <t>Nup50</t>
  </si>
  <si>
    <t>Nucleoporin 50kD</t>
  </si>
  <si>
    <t>FBgn0033264</t>
  </si>
  <si>
    <t>A1YK02</t>
  </si>
  <si>
    <t>Nup75</t>
  </si>
  <si>
    <t>Nucleoporin 75kD</t>
  </si>
  <si>
    <t>FBgn0034310</t>
  </si>
  <si>
    <t>P25158</t>
  </si>
  <si>
    <t>osk</t>
  </si>
  <si>
    <t>FBgn0003015</t>
  </si>
  <si>
    <t>Q24459</t>
  </si>
  <si>
    <t>Pcl</t>
  </si>
  <si>
    <t>Polycomblike</t>
  </si>
  <si>
    <t>FBgn0003044</t>
  </si>
  <si>
    <t>P40797</t>
  </si>
  <si>
    <t>pnut</t>
  </si>
  <si>
    <t>FBgn0013726</t>
  </si>
  <si>
    <t>Q9VLW8</t>
  </si>
  <si>
    <t>r2d2</t>
  </si>
  <si>
    <t>FBgn0031951</t>
  </si>
  <si>
    <t>Q9VFP2</t>
  </si>
  <si>
    <t>rdx</t>
  </si>
  <si>
    <t>FBgn0264493</t>
  </si>
  <si>
    <t>Q9VFT4</t>
  </si>
  <si>
    <t>rin</t>
  </si>
  <si>
    <t>FBgn0015778</t>
  </si>
  <si>
    <t>P04359</t>
  </si>
  <si>
    <t>RpL32</t>
  </si>
  <si>
    <t>Ribosomal protein L32</t>
  </si>
  <si>
    <t>FBgn0002626</t>
  </si>
  <si>
    <t>Q9VMU4</t>
  </si>
  <si>
    <t>RpL37A</t>
  </si>
  <si>
    <t>Ribosomal protein L37A</t>
  </si>
  <si>
    <t>FBgn0261608</t>
  </si>
  <si>
    <t>P50882</t>
  </si>
  <si>
    <t>RpL9</t>
  </si>
  <si>
    <t>Ribosomal protein L9</t>
  </si>
  <si>
    <t>FBgn0015756</t>
  </si>
  <si>
    <t>P80455</t>
  </si>
  <si>
    <t>RpS12</t>
  </si>
  <si>
    <t>Ribosomal protein S12</t>
  </si>
  <si>
    <t>FBgn0286213</t>
  </si>
  <si>
    <t>P48149</t>
  </si>
  <si>
    <t>RpS15Aa</t>
  </si>
  <si>
    <t>Ribosomal protein S15Aa</t>
  </si>
  <si>
    <t>FBgn0010198</t>
  </si>
  <si>
    <t>Q9VDH8</t>
  </si>
  <si>
    <t>RpS30</t>
  </si>
  <si>
    <t>Ribosomal protein S30</t>
  </si>
  <si>
    <t>FBgn0038834</t>
  </si>
  <si>
    <t>Q9N693</t>
  </si>
  <si>
    <t>sbb</t>
  </si>
  <si>
    <t>FBgn0285917</t>
  </si>
  <si>
    <t>Q9VXV3</t>
  </si>
  <si>
    <t>shtd</t>
  </si>
  <si>
    <t>FBgn0004391</t>
  </si>
  <si>
    <t>Q9VPB2</t>
  </si>
  <si>
    <t>Spc105R</t>
  </si>
  <si>
    <t>Spc105-related</t>
  </si>
  <si>
    <t>FBgn0037025</t>
  </si>
  <si>
    <t>M9PBZ3</t>
  </si>
  <si>
    <t>spen</t>
  </si>
  <si>
    <t>FBgn0016977</t>
  </si>
  <si>
    <t>Q8IPM0</t>
  </si>
  <si>
    <t>srl</t>
  </si>
  <si>
    <t>spargel</t>
  </si>
  <si>
    <t>FBgn0037248</t>
  </si>
  <si>
    <t>M9PDG3</t>
  </si>
  <si>
    <t>stc</t>
  </si>
  <si>
    <t>FBgn0001978</t>
  </si>
  <si>
    <t>A1Z9S6</t>
  </si>
  <si>
    <t>Su(var)2-HP2</t>
  </si>
  <si>
    <t>FBgn0026427</t>
  </si>
  <si>
    <t>Q9NJG9</t>
  </si>
  <si>
    <t>Su(z)12</t>
  </si>
  <si>
    <t>FBgn0020887</t>
  </si>
  <si>
    <t>P40688</t>
  </si>
  <si>
    <t>swa</t>
  </si>
  <si>
    <t>FBgn0003655</t>
  </si>
  <si>
    <t>E1JJ72</t>
  </si>
  <si>
    <t>Taf1</t>
  </si>
  <si>
    <t>TBP-associated factor 1</t>
  </si>
  <si>
    <t>FBgn0010355</t>
  </si>
  <si>
    <t>Q9VWY6</t>
  </si>
  <si>
    <t>Taf8</t>
  </si>
  <si>
    <t>TBP-associated factor 8</t>
  </si>
  <si>
    <t>FBgn0022724</t>
  </si>
  <si>
    <t>Q9VUH8</t>
  </si>
  <si>
    <t>Tdrd3</t>
  </si>
  <si>
    <t>Tudor domain containing 3</t>
  </si>
  <si>
    <t>FBgn0036450</t>
  </si>
  <si>
    <t>M9PH08</t>
  </si>
  <si>
    <t>Tip60</t>
  </si>
  <si>
    <t>Tat interactive protein 60kDa</t>
  </si>
  <si>
    <t>FBgn0026080</t>
  </si>
  <si>
    <t>O96651</t>
  </si>
  <si>
    <t>Top3beta</t>
  </si>
  <si>
    <t>FBgn0026015</t>
  </si>
  <si>
    <t>Top3b</t>
  </si>
  <si>
    <t>Q9W4M7</t>
  </si>
  <si>
    <t>tyf</t>
  </si>
  <si>
    <t>FBgn0026083</t>
  </si>
  <si>
    <t>Q9W1H3</t>
  </si>
  <si>
    <t>Upf3</t>
  </si>
  <si>
    <t>FBgn0034923</t>
  </si>
  <si>
    <t>Q9VYS4</t>
  </si>
  <si>
    <t>wisp</t>
  </si>
  <si>
    <t>FBgn0260780</t>
  </si>
  <si>
    <t>P25992</t>
  </si>
  <si>
    <t>yemalpha</t>
  </si>
  <si>
    <t>FBgn0005596</t>
  </si>
  <si>
    <t>yem</t>
  </si>
  <si>
    <t>Q86BI3</t>
  </si>
  <si>
    <t>Zn72D</t>
  </si>
  <si>
    <t>Zinc-finger protein at 72D</t>
  </si>
  <si>
    <t>FBgn0263603</t>
  </si>
  <si>
    <t>F0JAG2</t>
  </si>
  <si>
    <t>TOP 3 (log2 FC &gt; 0, p ≤ 0.05)</t>
  </si>
  <si>
    <t>SAINT (FC &gt; 1, BFDR  ≤ 0.05)</t>
  </si>
  <si>
    <t>log2 FC</t>
  </si>
  <si>
    <t>p-value</t>
  </si>
  <si>
    <t>FoldChange</t>
  </si>
  <si>
    <t>BFDR</t>
  </si>
  <si>
    <t>LEGEND:</t>
  </si>
  <si>
    <t>FALSE: when there is no data for a particular protein</t>
  </si>
  <si>
    <t>P05990</t>
  </si>
  <si>
    <t>r</t>
  </si>
  <si>
    <t>M9PF42</t>
  </si>
  <si>
    <t>Cka</t>
  </si>
  <si>
    <t>Q9W0R7</t>
  </si>
  <si>
    <t>Atac3</t>
  </si>
  <si>
    <t>INFINITE</t>
  </si>
  <si>
    <t>NA</t>
  </si>
  <si>
    <t>A0A0B4KH12</t>
  </si>
  <si>
    <t>bon</t>
  </si>
  <si>
    <t>Q9V3A4</t>
  </si>
  <si>
    <t>Catsup</t>
  </si>
  <si>
    <t>Q9VI18</t>
  </si>
  <si>
    <t>CG1024</t>
  </si>
  <si>
    <t>Q9VAL1</t>
  </si>
  <si>
    <t>Q9VSB3</t>
  </si>
  <si>
    <t>CG32365</t>
  </si>
  <si>
    <t>Q9VC20</t>
  </si>
  <si>
    <t>CG3744</t>
  </si>
  <si>
    <t>Q9VG73</t>
  </si>
  <si>
    <t>CG5641</t>
  </si>
  <si>
    <t>A0A0B4JDC3</t>
  </si>
  <si>
    <t>CG6621</t>
  </si>
  <si>
    <t>Q9VUA0</t>
  </si>
  <si>
    <t>CG8833</t>
  </si>
  <si>
    <t>Q9VX63</t>
  </si>
  <si>
    <t>Q9VRP8</t>
  </si>
  <si>
    <t>Cralbp</t>
  </si>
  <si>
    <t>Q24338</t>
  </si>
  <si>
    <t>esc</t>
  </si>
  <si>
    <t>Q9VZ62</t>
  </si>
  <si>
    <t>feo</t>
  </si>
  <si>
    <t>Q9VKZ0</t>
  </si>
  <si>
    <t>GATAd</t>
  </si>
  <si>
    <t>Q9VGH5</t>
  </si>
  <si>
    <t>glo</t>
  </si>
  <si>
    <t>Q24008</t>
  </si>
  <si>
    <t>inaD</t>
  </si>
  <si>
    <t>Q7KBL8</t>
  </si>
  <si>
    <t>Q961D9</t>
  </si>
  <si>
    <t>lgs</t>
  </si>
  <si>
    <t>Q9VVS4</t>
  </si>
  <si>
    <t>MED11</t>
  </si>
  <si>
    <t>Q9V4F9</t>
  </si>
  <si>
    <t>MED26</t>
  </si>
  <si>
    <t>Q9Y0I1</t>
  </si>
  <si>
    <t>MRG15</t>
  </si>
  <si>
    <t>O18475</t>
  </si>
  <si>
    <t>Q9W363</t>
  </si>
  <si>
    <t>mxc</t>
  </si>
  <si>
    <t>M9PH39</t>
  </si>
  <si>
    <t>Q24113</t>
  </si>
  <si>
    <t>Q9VM90</t>
  </si>
  <si>
    <t>O18640</t>
  </si>
  <si>
    <t>Rack1</t>
  </si>
  <si>
    <t>O76927</t>
  </si>
  <si>
    <t>RpS21</t>
  </si>
  <si>
    <t>Q9W2I4</t>
  </si>
  <si>
    <t>Sgf29</t>
  </si>
  <si>
    <t>Q9W1I8</t>
  </si>
  <si>
    <t>Snap29</t>
  </si>
  <si>
    <t>Q8I0A1</t>
  </si>
  <si>
    <t>SNF4Agamma</t>
  </si>
  <si>
    <t>Q9V3V7</t>
  </si>
  <si>
    <t>Q9XZT7</t>
  </si>
  <si>
    <t>Taf10b</t>
  </si>
  <si>
    <t>B7Z0V1</t>
  </si>
  <si>
    <t>Taf7</t>
  </si>
  <si>
    <t>Q9VFX6</t>
  </si>
  <si>
    <t>TBC1D5</t>
  </si>
  <si>
    <t>Q8IM87</t>
  </si>
  <si>
    <t>unc-13</t>
  </si>
  <si>
    <t>Q9V3J8</t>
  </si>
  <si>
    <t>Q9VMD0</t>
  </si>
  <si>
    <t>Daxx</t>
  </si>
  <si>
    <t>A0A0C4DHG5</t>
  </si>
  <si>
    <t>B52</t>
  </si>
  <si>
    <t>Q8INM3</t>
  </si>
  <si>
    <t>sle</t>
  </si>
  <si>
    <t>P23128</t>
  </si>
  <si>
    <t>me31B</t>
  </si>
  <si>
    <t>Q9VEG6</t>
  </si>
  <si>
    <t>Pxt</t>
  </si>
  <si>
    <t>Q9VV52</t>
  </si>
  <si>
    <t>RAF2</t>
  </si>
  <si>
    <t>P08736</t>
  </si>
  <si>
    <t>Q9VJ57</t>
  </si>
  <si>
    <t>Grip71</t>
  </si>
  <si>
    <t>Q9VMA3</t>
  </si>
  <si>
    <t>cup</t>
  </si>
  <si>
    <t>Q7KMJ6</t>
  </si>
  <si>
    <t>nito</t>
  </si>
  <si>
    <t>P18101</t>
  </si>
  <si>
    <t>RpL40</t>
  </si>
  <si>
    <t>P15357</t>
  </si>
  <si>
    <t>RpS27A</t>
  </si>
  <si>
    <t>P39018</t>
  </si>
  <si>
    <t>RpS19a</t>
  </si>
  <si>
    <t>P42271</t>
  </si>
  <si>
    <t>gammaTub37C</t>
  </si>
  <si>
    <t>M9PF14</t>
  </si>
  <si>
    <t>tral</t>
  </si>
  <si>
    <t>O62619</t>
  </si>
  <si>
    <t>PyK</t>
  </si>
  <si>
    <t>Q9VLR5</t>
  </si>
  <si>
    <t>Ssb-c31a</t>
  </si>
  <si>
    <t>P12613</t>
  </si>
  <si>
    <t>P06603</t>
  </si>
  <si>
    <t>alphaTub84B</t>
  </si>
  <si>
    <t>P02518</t>
  </si>
  <si>
    <t>Hsp27</t>
  </si>
  <si>
    <t>Q9V7D2</t>
  </si>
  <si>
    <t>Vha36-1</t>
  </si>
  <si>
    <t>Q9V4Z9</t>
  </si>
  <si>
    <t>lin</t>
  </si>
  <si>
    <t>P06606</t>
  </si>
  <si>
    <t>alphaTub67C</t>
  </si>
  <si>
    <t>Q9VZY0</t>
  </si>
  <si>
    <t>Non2</t>
  </si>
  <si>
    <t>A0A0B4KFV2</t>
  </si>
  <si>
    <t>Jabba</t>
  </si>
  <si>
    <t>Q9XYP8</t>
  </si>
  <si>
    <t>Q9VXQ5</t>
  </si>
  <si>
    <t>P54397</t>
  </si>
  <si>
    <t>P02844</t>
  </si>
  <si>
    <t>Yp2</t>
  </si>
  <si>
    <t>P08985</t>
  </si>
  <si>
    <t>His2Av</t>
  </si>
  <si>
    <t>P84051</t>
  </si>
  <si>
    <t>His2A</t>
  </si>
  <si>
    <t>P52295</t>
  </si>
  <si>
    <t>Pen</t>
  </si>
  <si>
    <t>P84040</t>
  </si>
  <si>
    <t>His4</t>
  </si>
  <si>
    <t>Q8MSC4</t>
  </si>
  <si>
    <t>BigH1</t>
  </si>
  <si>
    <t>Q9VR91</t>
  </si>
  <si>
    <t>HERC2</t>
  </si>
  <si>
    <t>X2JG40</t>
  </si>
  <si>
    <t>Grip84</t>
  </si>
  <si>
    <t>Q8MZI3</t>
  </si>
  <si>
    <t>CG10077</t>
  </si>
  <si>
    <t>O61380</t>
  </si>
  <si>
    <t>Q9W1V3</t>
  </si>
  <si>
    <t>Fib</t>
  </si>
  <si>
    <t>Q24560</t>
  </si>
  <si>
    <t>betaTub56D</t>
  </si>
  <si>
    <t>Q7KLV9</t>
  </si>
  <si>
    <t>Rpn6</t>
  </si>
  <si>
    <t>Q9VN21</t>
  </si>
  <si>
    <t>lost</t>
  </si>
  <si>
    <t>O44081</t>
  </si>
  <si>
    <t>Nop60B</t>
  </si>
  <si>
    <t>P36179</t>
  </si>
  <si>
    <t>Pp2A-29B</t>
  </si>
  <si>
    <t>O62602</t>
  </si>
  <si>
    <t>lic</t>
  </si>
  <si>
    <t>P92177</t>
  </si>
  <si>
    <t>14-3-3epsilon</t>
  </si>
  <si>
    <t>P29310</t>
  </si>
  <si>
    <t>14-3-3zeta</t>
  </si>
  <si>
    <t>4E-T</t>
  </si>
  <si>
    <t>Q7JV23</t>
  </si>
  <si>
    <t>ACC</t>
  </si>
  <si>
    <t>Q9VJ12</t>
  </si>
  <si>
    <t>Acn</t>
  </si>
  <si>
    <t>A0A0B4KFU2</t>
  </si>
  <si>
    <t>Ada2b</t>
  </si>
  <si>
    <t>Q9VUQ5</t>
  </si>
  <si>
    <t>AGO2</t>
  </si>
  <si>
    <t>A1Z7Q8</t>
  </si>
  <si>
    <t>alc</t>
  </si>
  <si>
    <t>Q9VEH0</t>
  </si>
  <si>
    <t>alt</t>
  </si>
  <si>
    <t>Ankle2</t>
  </si>
  <si>
    <t>E1JJG4</t>
  </si>
  <si>
    <t>APC4</t>
  </si>
  <si>
    <t>M9PGG0</t>
  </si>
  <si>
    <t>ArfGAP3</t>
  </si>
  <si>
    <t>Q94545</t>
  </si>
  <si>
    <t>ash2</t>
  </si>
  <si>
    <t>Q9VDS9</t>
  </si>
  <si>
    <t>Ask1</t>
  </si>
  <si>
    <t>Q9VC45</t>
  </si>
  <si>
    <t>asp</t>
  </si>
  <si>
    <t>O76922</t>
  </si>
  <si>
    <t>aub</t>
  </si>
  <si>
    <t>Q9VJX3</t>
  </si>
  <si>
    <t>B4</t>
  </si>
  <si>
    <t>Q7K012</t>
  </si>
  <si>
    <t>Bap55</t>
  </si>
  <si>
    <t>Q9V3Y5</t>
  </si>
  <si>
    <t>Q9VHP0</t>
  </si>
  <si>
    <t>bel</t>
  </si>
  <si>
    <t>P35128</t>
  </si>
  <si>
    <t>ben</t>
  </si>
  <si>
    <t>Q7KM15</t>
  </si>
  <si>
    <t>bic</t>
  </si>
  <si>
    <t>Q24009</t>
  </si>
  <si>
    <t>BicC</t>
  </si>
  <si>
    <t>Q9VEX9</t>
  </si>
  <si>
    <t>Bin1</t>
  </si>
  <si>
    <t>Q9VGI8</t>
  </si>
  <si>
    <t>Blm</t>
  </si>
  <si>
    <t>blue</t>
  </si>
  <si>
    <t>P35381</t>
  </si>
  <si>
    <t>blw</t>
  </si>
  <si>
    <t>Q9VEX6</t>
  </si>
  <si>
    <t>bor</t>
  </si>
  <si>
    <t>Q9VLD6</t>
  </si>
  <si>
    <t>borr</t>
  </si>
  <si>
    <t>Q9VNP5</t>
  </si>
  <si>
    <t>BoYb</t>
  </si>
  <si>
    <t>Q8MQJ9</t>
  </si>
  <si>
    <t>Q9VAJ2</t>
  </si>
  <si>
    <t>Bub3</t>
  </si>
  <si>
    <t>A1Z6I7</t>
  </si>
  <si>
    <t>BubR1</t>
  </si>
  <si>
    <t>X2J847</t>
  </si>
  <si>
    <t>bun</t>
  </si>
  <si>
    <t>Q9VR99</t>
  </si>
  <si>
    <t>cactin</t>
  </si>
  <si>
    <t>P62152</t>
  </si>
  <si>
    <t>Cam</t>
  </si>
  <si>
    <t>Q9VKY2</t>
  </si>
  <si>
    <t>Cand1</t>
  </si>
  <si>
    <t>Q9VM49</t>
  </si>
  <si>
    <t>Caper</t>
  </si>
  <si>
    <t>Q9I7D3</t>
  </si>
  <si>
    <t>Capr</t>
  </si>
  <si>
    <t>Q9XZU1</t>
  </si>
  <si>
    <t>Q9V3L6</t>
  </si>
  <si>
    <t>Cbp20</t>
  </si>
  <si>
    <t>Q7K4N3</t>
  </si>
  <si>
    <t>Cbp80</t>
  </si>
  <si>
    <t>Q7KKI0</t>
  </si>
  <si>
    <t>P48605</t>
  </si>
  <si>
    <t>Q9VCN6</t>
  </si>
  <si>
    <t>Cdc16</t>
  </si>
  <si>
    <t>Q9I7L8</t>
  </si>
  <si>
    <t>Cdc23</t>
  </si>
  <si>
    <t>Q9VS37</t>
  </si>
  <si>
    <t>Cdc27</t>
  </si>
  <si>
    <t>O96989</t>
  </si>
  <si>
    <t>Q9W0R0</t>
  </si>
  <si>
    <t>Cdc5</t>
  </si>
  <si>
    <t>Q9VSM9</t>
  </si>
  <si>
    <t>Cdc6</t>
  </si>
  <si>
    <t>Q9VKB2</t>
  </si>
  <si>
    <t>Ced-12</t>
  </si>
  <si>
    <t>Q9VIK6</t>
  </si>
  <si>
    <t>Cen</t>
  </si>
  <si>
    <t>Q9I7M3</t>
  </si>
  <si>
    <t>CG10237</t>
  </si>
  <si>
    <t>A0A0B4KHY8</t>
  </si>
  <si>
    <t>CG10254</t>
  </si>
  <si>
    <t>Q9VJ74</t>
  </si>
  <si>
    <t>CG10333</t>
  </si>
  <si>
    <t>Q9VEZ6</t>
  </si>
  <si>
    <t>Q9VQ84</t>
  </si>
  <si>
    <t>CG10874</t>
  </si>
  <si>
    <t>Q9VNI5</t>
  </si>
  <si>
    <t>CG10979</t>
  </si>
  <si>
    <t>Q9VNG2</t>
  </si>
  <si>
    <t>Q7KQM6</t>
  </si>
  <si>
    <t>Q9V9X4</t>
  </si>
  <si>
    <t>CG11334</t>
  </si>
  <si>
    <t>Q9I7T7</t>
  </si>
  <si>
    <t>Q9VAN8</t>
  </si>
  <si>
    <t>Q9VHI4</t>
  </si>
  <si>
    <t>Q9VD07</t>
  </si>
  <si>
    <t>CG12499</t>
  </si>
  <si>
    <t>Q9VWC7</t>
  </si>
  <si>
    <t>Q0KHX7</t>
  </si>
  <si>
    <t>Q9VC60</t>
  </si>
  <si>
    <t>CG13625</t>
  </si>
  <si>
    <t>Q8MSB1</t>
  </si>
  <si>
    <t>Q9W0M7</t>
  </si>
  <si>
    <t>Q4V665</t>
  </si>
  <si>
    <t>CG15237</t>
  </si>
  <si>
    <t>Q9VQ58</t>
  </si>
  <si>
    <t>Q9VYE9</t>
  </si>
  <si>
    <t>Q9W0T7</t>
  </si>
  <si>
    <t>Q9W5Q1</t>
  </si>
  <si>
    <t>CG17168</t>
  </si>
  <si>
    <t>Q8MT58</t>
  </si>
  <si>
    <t>Q9VEQ1</t>
  </si>
  <si>
    <t>A1ZBF1</t>
  </si>
  <si>
    <t>Q7K0K1</t>
  </si>
  <si>
    <t>CG2063</t>
  </si>
  <si>
    <t>Q7K0X3</t>
  </si>
  <si>
    <t>Q9VPR5</t>
  </si>
  <si>
    <t>A1ZBB4</t>
  </si>
  <si>
    <t>CG30122</t>
  </si>
  <si>
    <t>Q9VBX4</t>
  </si>
  <si>
    <t>Q9VPJ9</t>
  </si>
  <si>
    <t>CG3164</t>
  </si>
  <si>
    <t>M9PFW8</t>
  </si>
  <si>
    <t>Q9W2N5</t>
  </si>
  <si>
    <t>Q9VT19</t>
  </si>
  <si>
    <t>Q9VPL0</t>
  </si>
  <si>
    <t>CG3436</t>
  </si>
  <si>
    <t>Q9W511</t>
  </si>
  <si>
    <t>CG3457</t>
  </si>
  <si>
    <t>Q9VQK5</t>
  </si>
  <si>
    <t>Q9VQK7</t>
  </si>
  <si>
    <t>Q7KVQ0</t>
  </si>
  <si>
    <t>CG4038</t>
  </si>
  <si>
    <t>Q9VTZ7</t>
  </si>
  <si>
    <t>CG4069</t>
  </si>
  <si>
    <t>B7Z0I8</t>
  </si>
  <si>
    <t>CG42232</t>
  </si>
  <si>
    <t>B8BPV3</t>
  </si>
  <si>
    <t>CG42402</t>
  </si>
  <si>
    <t>A0A0B4KFB8</t>
  </si>
  <si>
    <t>CG42724</t>
  </si>
  <si>
    <t>E1JIC0</t>
  </si>
  <si>
    <t>Q9VAX8</t>
  </si>
  <si>
    <t>CG4849</t>
  </si>
  <si>
    <t>A1A708</t>
  </si>
  <si>
    <t>CG4951</t>
  </si>
  <si>
    <t>Q9VK69</t>
  </si>
  <si>
    <t>Q7JRH5</t>
  </si>
  <si>
    <t>CG5726</t>
  </si>
  <si>
    <t>Q9VC94</t>
  </si>
  <si>
    <t>Q9VK59</t>
  </si>
  <si>
    <t>CG5787</t>
  </si>
  <si>
    <t>Q9VE12</t>
  </si>
  <si>
    <t>CG6005</t>
  </si>
  <si>
    <t>Q9VD58</t>
  </si>
  <si>
    <t>Q9VWS2</t>
  </si>
  <si>
    <t>Q9VWS1</t>
  </si>
  <si>
    <t>Q9VKD8</t>
  </si>
  <si>
    <t>CG6686</t>
  </si>
  <si>
    <t>A1Z9K0</t>
  </si>
  <si>
    <t>CG6701</t>
  </si>
  <si>
    <t>Q9VVU6</t>
  </si>
  <si>
    <t>Q9VCY1</t>
  </si>
  <si>
    <t>CG6937</t>
  </si>
  <si>
    <t>A0A0B4KH73</t>
  </si>
  <si>
    <t>CG7029</t>
  </si>
  <si>
    <t>Q9W392</t>
  </si>
  <si>
    <t>M9NF33</t>
  </si>
  <si>
    <t>A0A0B4K6G6</t>
  </si>
  <si>
    <t>CG7518</t>
  </si>
  <si>
    <t>M9ND57</t>
  </si>
  <si>
    <t>CG7546</t>
  </si>
  <si>
    <t>Q9VVI1</t>
  </si>
  <si>
    <t>CG7564</t>
  </si>
  <si>
    <t>Q9V5P6</t>
  </si>
  <si>
    <t>CG7637</t>
  </si>
  <si>
    <t>Q7YZ99</t>
  </si>
  <si>
    <t>Q9VHN7</t>
  </si>
  <si>
    <t>CG8036</t>
  </si>
  <si>
    <t>Q9VT61</t>
  </si>
  <si>
    <t>Q9VX15</t>
  </si>
  <si>
    <t>CG8142</t>
  </si>
  <si>
    <t>Q7K3J0</t>
  </si>
  <si>
    <t>Q9VRX7</t>
  </si>
  <si>
    <t>A0A0B4K891</t>
  </si>
  <si>
    <t>CG8963</t>
  </si>
  <si>
    <t>Q9VN39</t>
  </si>
  <si>
    <t>CG9775</t>
  </si>
  <si>
    <t>P29742</t>
  </si>
  <si>
    <t>Chc</t>
  </si>
  <si>
    <t>M9PD16</t>
  </si>
  <si>
    <t>chif</t>
  </si>
  <si>
    <t>Q8MLW8</t>
  </si>
  <si>
    <t>Cht12</t>
  </si>
  <si>
    <t>P08181</t>
  </si>
  <si>
    <t>CkIIalpha</t>
  </si>
  <si>
    <t>A4V4C1</t>
  </si>
  <si>
    <t>CkIIbeta</t>
  </si>
  <si>
    <t>Q8IRB5</t>
  </si>
  <si>
    <t>Claspin</t>
  </si>
  <si>
    <t>Q9VWA1</t>
  </si>
  <si>
    <t>Clc</t>
  </si>
  <si>
    <t>Q9VPT8</t>
  </si>
  <si>
    <t>Clp</t>
  </si>
  <si>
    <t>M9PFE5</t>
  </si>
  <si>
    <t>cmb</t>
  </si>
  <si>
    <t>M9PFL9</t>
  </si>
  <si>
    <t>cmet</t>
  </si>
  <si>
    <t>A1Z9D4</t>
  </si>
  <si>
    <t>cnn</t>
  </si>
  <si>
    <t>Q8IPB9</t>
  </si>
  <si>
    <t>Cnot4</t>
  </si>
  <si>
    <t>A0A0B4LEV8</t>
  </si>
  <si>
    <t>coil</t>
  </si>
  <si>
    <t>Q9VR58</t>
  </si>
  <si>
    <t>Cp110</t>
  </si>
  <si>
    <t>Q9V3D6</t>
  </si>
  <si>
    <t>Cpsf100</t>
  </si>
  <si>
    <t>Q9V726</t>
  </si>
  <si>
    <t>Cpsf160</t>
  </si>
  <si>
    <t>Q9VE51</t>
  </si>
  <si>
    <t>Cpsf73</t>
  </si>
  <si>
    <t>Q9V345</t>
  </si>
  <si>
    <t>Q494K2</t>
  </si>
  <si>
    <t>Ctf4</t>
  </si>
  <si>
    <t>Q24117</t>
  </si>
  <si>
    <t>ctp</t>
  </si>
  <si>
    <t>A0A0B4LHQ4</t>
  </si>
  <si>
    <t>ctrip</t>
  </si>
  <si>
    <t>P25007</t>
  </si>
  <si>
    <t>Cyp1</t>
  </si>
  <si>
    <t>Q9W1H5</t>
  </si>
  <si>
    <t>DCP1</t>
  </si>
  <si>
    <t>P37276</t>
  </si>
  <si>
    <t>Dhc64C</t>
  </si>
  <si>
    <t>Q7K3D8</t>
  </si>
  <si>
    <t>DMAP1</t>
  </si>
  <si>
    <t>Q24133</t>
  </si>
  <si>
    <t>DnaJ-1</t>
  </si>
  <si>
    <t>Q8MLW2</t>
  </si>
  <si>
    <t>dom</t>
  </si>
  <si>
    <t>Q9VUQ9</t>
  </si>
  <si>
    <t>dop</t>
  </si>
  <si>
    <t>Q9VKQ9</t>
  </si>
  <si>
    <t>Dpy-30L1</t>
  </si>
  <si>
    <t>Q8IRG6</t>
  </si>
  <si>
    <t>dre4</t>
  </si>
  <si>
    <t>O01382</t>
  </si>
  <si>
    <t>Drice</t>
  </si>
  <si>
    <t>Q9VQE0</t>
  </si>
  <si>
    <t>Drp1</t>
  </si>
  <si>
    <t>Q7KW02</t>
  </si>
  <si>
    <t>east</t>
  </si>
  <si>
    <t>Q95RJ9</t>
  </si>
  <si>
    <t>ebi</t>
  </si>
  <si>
    <t>Q9VS50</t>
  </si>
  <si>
    <t>eco</t>
  </si>
  <si>
    <t>Q9VVI2</t>
  </si>
  <si>
    <t>Edc3</t>
  </si>
  <si>
    <t>P13060</t>
  </si>
  <si>
    <t>Q9W1K4</t>
  </si>
  <si>
    <t>egl</t>
  </si>
  <si>
    <t>Q9VCK0</t>
  </si>
  <si>
    <t>Q9VN25</t>
  </si>
  <si>
    <t>Q9W4X7</t>
  </si>
  <si>
    <t>O77410</t>
  </si>
  <si>
    <t>A1ZAX1</t>
  </si>
  <si>
    <t>Q0E940</t>
  </si>
  <si>
    <t>Q02748</t>
  </si>
  <si>
    <t>P48598</t>
  </si>
  <si>
    <t>Q9VUZ2</t>
  </si>
  <si>
    <t>elg1</t>
  </si>
  <si>
    <t>Q9TVM2</t>
  </si>
  <si>
    <t>emb</t>
  </si>
  <si>
    <t>E1JHR5</t>
  </si>
  <si>
    <t>Eno</t>
  </si>
  <si>
    <t>Q9VL72</t>
  </si>
  <si>
    <t>Etl1</t>
  </si>
  <si>
    <t>Q9VQL7</t>
  </si>
  <si>
    <t>FASN1</t>
  </si>
  <si>
    <t>Q9VN31</t>
  </si>
  <si>
    <t>Fip1</t>
  </si>
  <si>
    <t>Q9Y091</t>
  </si>
  <si>
    <t>fl(2)d</t>
  </si>
  <si>
    <t>Q7K0L8</t>
  </si>
  <si>
    <t>FLASH</t>
  </si>
  <si>
    <t>Q9VLK8</t>
  </si>
  <si>
    <t>Q9W596</t>
  </si>
  <si>
    <t>Q24044</t>
  </si>
  <si>
    <t>fzy</t>
  </si>
  <si>
    <t>P07487</t>
  </si>
  <si>
    <t>Gapdh2</t>
  </si>
  <si>
    <t>Q9VKK1</t>
  </si>
  <si>
    <t>Ge-1</t>
  </si>
  <si>
    <t>P35600</t>
  </si>
  <si>
    <t>Gnf1</t>
  </si>
  <si>
    <t>Q9VXU8</t>
  </si>
  <si>
    <t>Grip128</t>
  </si>
  <si>
    <t>Q9VTS3</t>
  </si>
  <si>
    <t>Grip163</t>
  </si>
  <si>
    <t>Q9VKU7</t>
  </si>
  <si>
    <t>Grip75</t>
  </si>
  <si>
    <t>A0A0B4KH09</t>
  </si>
  <si>
    <t>gro</t>
  </si>
  <si>
    <t>Q8IQA6</t>
  </si>
  <si>
    <t>Gug</t>
  </si>
  <si>
    <t>A1Z6E0</t>
  </si>
  <si>
    <t>gus</t>
  </si>
  <si>
    <t>Q9V4C8</t>
  </si>
  <si>
    <t>Hcf</t>
  </si>
  <si>
    <t>P02283</t>
  </si>
  <si>
    <t>His2B</t>
  </si>
  <si>
    <t>His3.3A</t>
  </si>
  <si>
    <t>Q9VE87</t>
  </si>
  <si>
    <t>hmw</t>
  </si>
  <si>
    <t>Q9U3Z7</t>
  </si>
  <si>
    <t>hoip</t>
  </si>
  <si>
    <t>P29844</t>
  </si>
  <si>
    <t>Hsc70-3</t>
  </si>
  <si>
    <t>P11147</t>
  </si>
  <si>
    <t>Hsc70-4</t>
  </si>
  <si>
    <t>P02517</t>
  </si>
  <si>
    <t>Hsp26</t>
  </si>
  <si>
    <t>O02649</t>
  </si>
  <si>
    <t>P02828</t>
  </si>
  <si>
    <t>Hsp83</t>
  </si>
  <si>
    <t>R9PY26</t>
  </si>
  <si>
    <t>htk</t>
  </si>
  <si>
    <t>Q9VZL2</t>
  </si>
  <si>
    <t>ida</t>
  </si>
  <si>
    <t>Q9VZ69</t>
  </si>
  <si>
    <t>Imp</t>
  </si>
  <si>
    <t>Q9VWS0</t>
  </si>
  <si>
    <t>Ing3</t>
  </si>
  <si>
    <t>Q7PLS8</t>
  </si>
  <si>
    <t>IntS3</t>
  </si>
  <si>
    <t>Q24368</t>
  </si>
  <si>
    <t>Iswi</t>
  </si>
  <si>
    <t>M9MS20</t>
  </si>
  <si>
    <t>Jon74E</t>
  </si>
  <si>
    <t>Q9VN44</t>
  </si>
  <si>
    <t>Karybeta3</t>
  </si>
  <si>
    <t>P17210</t>
  </si>
  <si>
    <t>Khc</t>
  </si>
  <si>
    <t>Q960Z0</t>
  </si>
  <si>
    <t>Klp10A</t>
  </si>
  <si>
    <t>Q9VSW5</t>
  </si>
  <si>
    <t>Klp67A</t>
  </si>
  <si>
    <t>Q8SX89</t>
  </si>
  <si>
    <t>kuk</t>
  </si>
  <si>
    <t>Q9W3C1</t>
  </si>
  <si>
    <t>l(1)G0020</t>
  </si>
  <si>
    <t>Q9VWH4</t>
  </si>
  <si>
    <t>Q9W335</t>
  </si>
  <si>
    <t>l(1)G0320</t>
  </si>
  <si>
    <t>Q9VUV9</t>
  </si>
  <si>
    <t>Q9VB52</t>
  </si>
  <si>
    <t>l(3)mbt</t>
  </si>
  <si>
    <t>Q94901</t>
  </si>
  <si>
    <t>lark</t>
  </si>
  <si>
    <t>A0A0B4K6K9</t>
  </si>
  <si>
    <t>larp</t>
  </si>
  <si>
    <t>Q7K2L1</t>
  </si>
  <si>
    <t>P34739</t>
  </si>
  <si>
    <t>lds</t>
  </si>
  <si>
    <t>D0Z768</t>
  </si>
  <si>
    <t>lig</t>
  </si>
  <si>
    <t>P42283</t>
  </si>
  <si>
    <t>lola</t>
  </si>
  <si>
    <t>Q8IP72</t>
  </si>
  <si>
    <t>loqs</t>
  </si>
  <si>
    <t>X2JA56</t>
  </si>
  <si>
    <t>Lrch</t>
  </si>
  <si>
    <t>Q7KND8</t>
  </si>
  <si>
    <t>Mad1</t>
  </si>
  <si>
    <t>Q9VRQ2</t>
  </si>
  <si>
    <t>mad2</t>
  </si>
  <si>
    <t>Q7K180</t>
  </si>
  <si>
    <t>Map60</t>
  </si>
  <si>
    <t>Q7K3L1</t>
  </si>
  <si>
    <t>mars</t>
  </si>
  <si>
    <t>A0A0B4KHR8</t>
  </si>
  <si>
    <t>mask</t>
  </si>
  <si>
    <t>Q95RA8</t>
  </si>
  <si>
    <t>mats</t>
  </si>
  <si>
    <t>Q9VGA4</t>
  </si>
  <si>
    <t>MBD-R2</t>
  </si>
  <si>
    <t>Q9GYU8</t>
  </si>
  <si>
    <t>mbo</t>
  </si>
  <si>
    <t>Q9V461</t>
  </si>
  <si>
    <t>Mcm6</t>
  </si>
  <si>
    <t>Q9VP05</t>
  </si>
  <si>
    <t>MED1</t>
  </si>
  <si>
    <t>Q9Y149</t>
  </si>
  <si>
    <t>MED15</t>
  </si>
  <si>
    <t>Q9VEC1</t>
  </si>
  <si>
    <t>MED17</t>
  </si>
  <si>
    <t>Q9W5P1</t>
  </si>
  <si>
    <t>MED21</t>
  </si>
  <si>
    <t>Q9V439</t>
  </si>
  <si>
    <t>MED22</t>
  </si>
  <si>
    <t>Q9VNG0</t>
  </si>
  <si>
    <t>MED27</t>
  </si>
  <si>
    <t>Q9W0P3</t>
  </si>
  <si>
    <t>MED30</t>
  </si>
  <si>
    <t>Q9VS38</t>
  </si>
  <si>
    <t>MED4</t>
  </si>
  <si>
    <t>Q8MSX2</t>
  </si>
  <si>
    <t>MED6</t>
  </si>
  <si>
    <t>Q9GYV9</t>
  </si>
  <si>
    <t>MED7</t>
  </si>
  <si>
    <t>A1ZBT5</t>
  </si>
  <si>
    <t>MED8</t>
  </si>
  <si>
    <t>Q9VG32</t>
  </si>
  <si>
    <t>Men</t>
  </si>
  <si>
    <t>M9PIA6</t>
  </si>
  <si>
    <t>Mi-2</t>
  </si>
  <si>
    <t>M9NDH7</t>
  </si>
  <si>
    <t>milt</t>
  </si>
  <si>
    <t>A0A0B4K7R5</t>
  </si>
  <si>
    <t>Mlf</t>
  </si>
  <si>
    <t>Q7K549</t>
  </si>
  <si>
    <t>mlt</t>
  </si>
  <si>
    <t>Q95U54</t>
  </si>
  <si>
    <t>Mms19</t>
  </si>
  <si>
    <t>A0A0B4JDA0</t>
  </si>
  <si>
    <t>mor</t>
  </si>
  <si>
    <t>Q7JUZ6</t>
  </si>
  <si>
    <t>mrj</t>
  </si>
  <si>
    <t>Q9VSD6</t>
  </si>
  <si>
    <t>msk</t>
  </si>
  <si>
    <t>A0A0B4K664</t>
  </si>
  <si>
    <t>msps</t>
  </si>
  <si>
    <t>P54622</t>
  </si>
  <si>
    <t>mtSSB</t>
  </si>
  <si>
    <t>Q0E9A5</t>
  </si>
  <si>
    <t>muskelin</t>
  </si>
  <si>
    <t>Q9W1G7</t>
  </si>
  <si>
    <t>Nap1</t>
  </si>
  <si>
    <t>Q9VJ87</t>
  </si>
  <si>
    <t>ncm</t>
  </si>
  <si>
    <t>Q9U9Q2</t>
  </si>
  <si>
    <t>Neos</t>
  </si>
  <si>
    <t>D5SHT8</t>
  </si>
  <si>
    <t>Nhe3</t>
  </si>
  <si>
    <t>Nipped-A</t>
  </si>
  <si>
    <t>M9PE74</t>
  </si>
  <si>
    <t>nocte</t>
  </si>
  <si>
    <t>O46106</t>
  </si>
  <si>
    <t>noi</t>
  </si>
  <si>
    <t>Q04047</t>
  </si>
  <si>
    <t>nonA</t>
  </si>
  <si>
    <t>Q95WY3</t>
  </si>
  <si>
    <t>Nop56</t>
  </si>
  <si>
    <t>B5RJS0</t>
  </si>
  <si>
    <t>Nost</t>
  </si>
  <si>
    <t>A8DY82</t>
  </si>
  <si>
    <t>Not1</t>
  </si>
  <si>
    <t>Q9V3G6</t>
  </si>
  <si>
    <t>Not10</t>
  </si>
  <si>
    <t>Q7K126</t>
  </si>
  <si>
    <t>Not3</t>
  </si>
  <si>
    <t>Q9VAC4</t>
  </si>
  <si>
    <t>Nph</t>
  </si>
  <si>
    <t>Q9V466</t>
  </si>
  <si>
    <t>Nup107</t>
  </si>
  <si>
    <t>Q9VCW3</t>
  </si>
  <si>
    <t>Nup133</t>
  </si>
  <si>
    <t>Q9VXE6</t>
  </si>
  <si>
    <t>Nup153</t>
  </si>
  <si>
    <t>Q9V463</t>
  </si>
  <si>
    <t>Nup154</t>
  </si>
  <si>
    <t>Q9VKJ3</t>
  </si>
  <si>
    <t>Nup160</t>
  </si>
  <si>
    <t>Nup205</t>
  </si>
  <si>
    <t>Q9W1X4</t>
  </si>
  <si>
    <t>Nup214</t>
  </si>
  <si>
    <t>A0A0B4K7J2</t>
  </si>
  <si>
    <t>Nup358</t>
  </si>
  <si>
    <t>Q9XZ06</t>
  </si>
  <si>
    <t>Nup93-1</t>
  </si>
  <si>
    <t>Q9VFE7</t>
  </si>
  <si>
    <t>Nup93-2</t>
  </si>
  <si>
    <t>Q9VCH5</t>
  </si>
  <si>
    <t>Nup98-96</t>
  </si>
  <si>
    <t>O16810</t>
  </si>
  <si>
    <t>Orc1</t>
  </si>
  <si>
    <t>Q24168</t>
  </si>
  <si>
    <t>Orc2</t>
  </si>
  <si>
    <t>Q9W102</t>
  </si>
  <si>
    <t>Orc4</t>
  </si>
  <si>
    <t>Q24169</t>
  </si>
  <si>
    <t>Orc5</t>
  </si>
  <si>
    <t>Q9Y1B2</t>
  </si>
  <si>
    <t>Orc6</t>
  </si>
  <si>
    <t>P21187</t>
  </si>
  <si>
    <t>pAbp</t>
  </si>
  <si>
    <t>Q9VZV3</t>
  </si>
  <si>
    <t>PAN3</t>
  </si>
  <si>
    <t>E1JGM9</t>
  </si>
  <si>
    <t>par-1</t>
  </si>
  <si>
    <t>Q9V9V7</t>
  </si>
  <si>
    <t>pasha</t>
  </si>
  <si>
    <t>Q9VZF5</t>
  </si>
  <si>
    <t>pav</t>
  </si>
  <si>
    <t>X2J8Z1</t>
  </si>
  <si>
    <t>Pde11</t>
  </si>
  <si>
    <t>A1Z9L3</t>
  </si>
  <si>
    <t>pea</t>
  </si>
  <si>
    <t>M9NG39</t>
  </si>
  <si>
    <t>Pep</t>
  </si>
  <si>
    <t>P52029</t>
  </si>
  <si>
    <t>Pgi</t>
  </si>
  <si>
    <t>Q9VPC0</t>
  </si>
  <si>
    <t>Pitslre</t>
  </si>
  <si>
    <t>Q9VKM1</t>
  </si>
  <si>
    <t>Q9VPY2</t>
  </si>
  <si>
    <t>Plap</t>
  </si>
  <si>
    <t>M9PFP0</t>
  </si>
  <si>
    <t>Plp</t>
  </si>
  <si>
    <t>O46308</t>
  </si>
  <si>
    <t>png</t>
  </si>
  <si>
    <t>Q9VH84</t>
  </si>
  <si>
    <t>Q9VLT5</t>
  </si>
  <si>
    <t>poe</t>
  </si>
  <si>
    <t>P52304</t>
  </si>
  <si>
    <t>polo</t>
  </si>
  <si>
    <t>Q9VH07</t>
  </si>
  <si>
    <t>pont</t>
  </si>
  <si>
    <t>Q8I0I5</t>
  </si>
  <si>
    <t>Pop2</t>
  </si>
  <si>
    <t>Q9I7F7</t>
  </si>
  <si>
    <t>Q7KLW9</t>
  </si>
  <si>
    <t>Prp19</t>
  </si>
  <si>
    <t>A1Z8U0</t>
  </si>
  <si>
    <t>Prp8</t>
  </si>
  <si>
    <t>Q8IQ82</t>
  </si>
  <si>
    <t>pst</t>
  </si>
  <si>
    <t>Q8IMW2</t>
  </si>
  <si>
    <t>puf</t>
  </si>
  <si>
    <t>Q8T6B9</t>
  </si>
  <si>
    <t>A0A0B4KFX7</t>
  </si>
  <si>
    <t>pum</t>
  </si>
  <si>
    <t>Q9VHK1</t>
  </si>
  <si>
    <t>pyd</t>
  </si>
  <si>
    <t>A0A0B4LGB9</t>
  </si>
  <si>
    <t>qkr58E-1</t>
  </si>
  <si>
    <t>Q9VGP4</t>
  </si>
  <si>
    <t>Q4Z8K6</t>
  </si>
  <si>
    <t>RanBPM</t>
  </si>
  <si>
    <t>Q9VIW3</t>
  </si>
  <si>
    <t>RanGAP</t>
  </si>
  <si>
    <t>Q9W425</t>
  </si>
  <si>
    <t>Rbcn-3A</t>
  </si>
  <si>
    <t>Q02427</t>
  </si>
  <si>
    <t>Rbp1</t>
  </si>
  <si>
    <t>Q9V3E7</t>
  </si>
  <si>
    <t>Ref1</t>
  </si>
  <si>
    <t>Q9V3K3</t>
  </si>
  <si>
    <t>rept</t>
  </si>
  <si>
    <t>Q9V496</t>
  </si>
  <si>
    <t>Q9VKW3</t>
  </si>
  <si>
    <t>RfC3</t>
  </si>
  <si>
    <t>Q9U9Q1</t>
  </si>
  <si>
    <t>RfC38</t>
  </si>
  <si>
    <t>P53034</t>
  </si>
  <si>
    <t>RfC4</t>
  </si>
  <si>
    <t>A0A0B4LHS9</t>
  </si>
  <si>
    <t>Rga</t>
  </si>
  <si>
    <t>M9NDM3</t>
  </si>
  <si>
    <t>rhea</t>
  </si>
  <si>
    <t>A0A0B4K7T7</t>
  </si>
  <si>
    <t>RhoGEF2</t>
  </si>
  <si>
    <t>X2JL73</t>
  </si>
  <si>
    <t>rictor</t>
  </si>
  <si>
    <t>Q86BY9</t>
  </si>
  <si>
    <t>rig</t>
  </si>
  <si>
    <t>X2JFP6</t>
  </si>
  <si>
    <t>Rip11</t>
  </si>
  <si>
    <t>E1JJ68</t>
  </si>
  <si>
    <t>Rm62</t>
  </si>
  <si>
    <t>Q9VHC0</t>
  </si>
  <si>
    <t>RnpS1</t>
  </si>
  <si>
    <t>Q9V9W7</t>
  </si>
  <si>
    <t>rod</t>
  </si>
  <si>
    <t>Q24492</t>
  </si>
  <si>
    <t>Q94517</t>
  </si>
  <si>
    <t>P08266</t>
  </si>
  <si>
    <t>P04052</t>
  </si>
  <si>
    <t>O61231</t>
  </si>
  <si>
    <t>RpL10</t>
  </si>
  <si>
    <t>Q9VTP4</t>
  </si>
  <si>
    <t>RpL10Ab</t>
  </si>
  <si>
    <t>P46222</t>
  </si>
  <si>
    <t>RpL11</t>
  </si>
  <si>
    <t>Q9W1B9</t>
  </si>
  <si>
    <t>RpL12</t>
  </si>
  <si>
    <t>P41126</t>
  </si>
  <si>
    <t>RpL13</t>
  </si>
  <si>
    <t>Q9VNE9</t>
  </si>
  <si>
    <t>RpL13A</t>
  </si>
  <si>
    <t>P55841</t>
  </si>
  <si>
    <t>RpL14</t>
  </si>
  <si>
    <t>O17445</t>
  </si>
  <si>
    <t>RpL15</t>
  </si>
  <si>
    <t>Q9W3W8</t>
  </si>
  <si>
    <t>RpL17</t>
  </si>
  <si>
    <t>Q9VS34</t>
  </si>
  <si>
    <t>RpL18</t>
  </si>
  <si>
    <t>P41093</t>
  </si>
  <si>
    <t>RpL18A</t>
  </si>
  <si>
    <t>P36241</t>
  </si>
  <si>
    <t>RpL19</t>
  </si>
  <si>
    <t>Q9V9M7</t>
  </si>
  <si>
    <t>RpL21</t>
  </si>
  <si>
    <t>P50887</t>
  </si>
  <si>
    <t>RpL22</t>
  </si>
  <si>
    <t>P48159</t>
  </si>
  <si>
    <t>RpL23</t>
  </si>
  <si>
    <t>Q9W0A8</t>
  </si>
  <si>
    <t>RpL23A</t>
  </si>
  <si>
    <t>Q9VJY6</t>
  </si>
  <si>
    <t>RpL24</t>
  </si>
  <si>
    <t>Q9VVU2</t>
  </si>
  <si>
    <t>RpL26</t>
  </si>
  <si>
    <t>Q9VBN5</t>
  </si>
  <si>
    <t>RpL27</t>
  </si>
  <si>
    <t>P41092</t>
  </si>
  <si>
    <t>RpL27A</t>
  </si>
  <si>
    <t>Q9VZS5</t>
  </si>
  <si>
    <t>RpL28</t>
  </si>
  <si>
    <t>Q24154</t>
  </si>
  <si>
    <t>RpL29</t>
  </si>
  <si>
    <t>O16797</t>
  </si>
  <si>
    <t>RpL3</t>
  </si>
  <si>
    <t>Q9VJ19</t>
  </si>
  <si>
    <t>RpL30</t>
  </si>
  <si>
    <t>Q9V597</t>
  </si>
  <si>
    <t>RpL31</t>
  </si>
  <si>
    <t>Q9VHE5</t>
  </si>
  <si>
    <t>RpL34b</t>
  </si>
  <si>
    <t>Q9W499</t>
  </si>
  <si>
    <t>RpL35</t>
  </si>
  <si>
    <t>Q9VNB9</t>
  </si>
  <si>
    <t>RpL35A</t>
  </si>
  <si>
    <t>P49630</t>
  </si>
  <si>
    <t>RpL36</t>
  </si>
  <si>
    <t>Q9VLT7</t>
  </si>
  <si>
    <t>RpL36A</t>
  </si>
  <si>
    <t>Q9W5N2</t>
  </si>
  <si>
    <t>RpL38</t>
  </si>
  <si>
    <t>P09180</t>
  </si>
  <si>
    <t>RpL4</t>
  </si>
  <si>
    <t>Q9W5R8</t>
  </si>
  <si>
    <t>RpL5</t>
  </si>
  <si>
    <t>Q9V9W2</t>
  </si>
  <si>
    <t>RpL6</t>
  </si>
  <si>
    <t>P32100</t>
  </si>
  <si>
    <t>RpL7</t>
  </si>
  <si>
    <t>P46223</t>
  </si>
  <si>
    <t>RpL7A</t>
  </si>
  <si>
    <t>Q9V3G1</t>
  </si>
  <si>
    <t>RpL8</t>
  </si>
  <si>
    <t>P19889</t>
  </si>
  <si>
    <t>RpLP0</t>
  </si>
  <si>
    <t>P08570</t>
  </si>
  <si>
    <t>RpLP1</t>
  </si>
  <si>
    <t>P05389</t>
  </si>
  <si>
    <t>RpLP2</t>
  </si>
  <si>
    <t>Q9V436</t>
  </si>
  <si>
    <t>Rpn12</t>
  </si>
  <si>
    <t>Q9VWG3</t>
  </si>
  <si>
    <t>RpS10b</t>
  </si>
  <si>
    <t>Q0E9B6</t>
  </si>
  <si>
    <t>RpS11</t>
  </si>
  <si>
    <t>Q03334</t>
  </si>
  <si>
    <t>RpS13</t>
  </si>
  <si>
    <t>RpS14a</t>
  </si>
  <si>
    <t>Q7JZW2</t>
  </si>
  <si>
    <t>RpS15</t>
  </si>
  <si>
    <t>Q9W237</t>
  </si>
  <si>
    <t>RpS16</t>
  </si>
  <si>
    <t>P17704</t>
  </si>
  <si>
    <t>RpS17</t>
  </si>
  <si>
    <t>P41094</t>
  </si>
  <si>
    <t>RpS18</t>
  </si>
  <si>
    <t>P31009</t>
  </si>
  <si>
    <t>RpS2</t>
  </si>
  <si>
    <t>P55828</t>
  </si>
  <si>
    <t>RpS20</t>
  </si>
  <si>
    <t>Q8T3U2</t>
  </si>
  <si>
    <t>RpS23</t>
  </si>
  <si>
    <t>Q9W229</t>
  </si>
  <si>
    <t>RpS24</t>
  </si>
  <si>
    <t>P48588</t>
  </si>
  <si>
    <t>RpS25</t>
  </si>
  <si>
    <t>P13008</t>
  </si>
  <si>
    <t>RpS26</t>
  </si>
  <si>
    <t>Q9VBU9</t>
  </si>
  <si>
    <t>RpS27</t>
  </si>
  <si>
    <t>Q9W334</t>
  </si>
  <si>
    <t>RpS28b</t>
  </si>
  <si>
    <t>Q9VH69</t>
  </si>
  <si>
    <t>RpS29</t>
  </si>
  <si>
    <t>Q06559</t>
  </si>
  <si>
    <t>RpS3</t>
  </si>
  <si>
    <t>P55830</t>
  </si>
  <si>
    <t>RpS3A</t>
  </si>
  <si>
    <t>P41042</t>
  </si>
  <si>
    <t>RpS4</t>
  </si>
  <si>
    <t>Q24186</t>
  </si>
  <si>
    <t>RpS5a</t>
  </si>
  <si>
    <t>Q9VFE4</t>
  </si>
  <si>
    <t>RpS5b</t>
  </si>
  <si>
    <t>P29327</t>
  </si>
  <si>
    <t>RpS6</t>
  </si>
  <si>
    <t>Q9VA91</t>
  </si>
  <si>
    <t>RpS7</t>
  </si>
  <si>
    <t>Q8MLY8</t>
  </si>
  <si>
    <t>RpS8</t>
  </si>
  <si>
    <t>P55935</t>
  </si>
  <si>
    <t>RpS9</t>
  </si>
  <si>
    <t>Q9VA54</t>
  </si>
  <si>
    <t>Rpt6R</t>
  </si>
  <si>
    <t>Q24491</t>
  </si>
  <si>
    <t>Rsf1</t>
  </si>
  <si>
    <t>Q8SY41</t>
  </si>
  <si>
    <t>rudhira</t>
  </si>
  <si>
    <t>Q9VHC7</t>
  </si>
  <si>
    <t>rump</t>
  </si>
  <si>
    <t>M9PI47</t>
  </si>
  <si>
    <t>Sap130</t>
  </si>
  <si>
    <t>Q9VI72</t>
  </si>
  <si>
    <t>Sas-4</t>
  </si>
  <si>
    <t>Q9VZL3</t>
  </si>
  <si>
    <t>Sc2</t>
  </si>
  <si>
    <t>Q9V3T8</t>
  </si>
  <si>
    <t>SC35</t>
  </si>
  <si>
    <t>Q59E33</t>
  </si>
  <si>
    <t>scaf6</t>
  </si>
  <si>
    <t>Q9V3J4</t>
  </si>
  <si>
    <t>Sec13</t>
  </si>
  <si>
    <t>A1Z7J7</t>
  </si>
  <si>
    <t>Sec31</t>
  </si>
  <si>
    <t>Q9VJW1</t>
  </si>
  <si>
    <t>Sec71</t>
  </si>
  <si>
    <t>X2JB48</t>
  </si>
  <si>
    <t>sesB</t>
  </si>
  <si>
    <t>A0A0B4KGU8</t>
  </si>
  <si>
    <t>SF1</t>
  </si>
  <si>
    <t>Q9V3W7</t>
  </si>
  <si>
    <t>SF2</t>
  </si>
  <si>
    <t>A4V4J0</t>
  </si>
  <si>
    <t>shi</t>
  </si>
  <si>
    <t>A0A0B4LF93</t>
  </si>
  <si>
    <t>Sin3A</t>
  </si>
  <si>
    <t>A0A0B4KH49</t>
  </si>
  <si>
    <t>SKIP</t>
  </si>
  <si>
    <t>Q9VME5</t>
  </si>
  <si>
    <t>slam</t>
  </si>
  <si>
    <t>Q9W5R5</t>
  </si>
  <si>
    <t>Slmap</t>
  </si>
  <si>
    <t>Q05856</t>
  </si>
  <si>
    <t>SmB</t>
  </si>
  <si>
    <t>Q7KK96</t>
  </si>
  <si>
    <t>SMC2</t>
  </si>
  <si>
    <t>Q9VU02</t>
  </si>
  <si>
    <t>SmD1</t>
  </si>
  <si>
    <t>Q9VI10</t>
  </si>
  <si>
    <t>SmD2</t>
  </si>
  <si>
    <t>O44437</t>
  </si>
  <si>
    <t>SmD3</t>
  </si>
  <si>
    <t>Q23972</t>
  </si>
  <si>
    <t>smg</t>
  </si>
  <si>
    <t>Q9VV74</t>
  </si>
  <si>
    <t>Smn</t>
  </si>
  <si>
    <t>Q9VYK0</t>
  </si>
  <si>
    <t>Smr</t>
  </si>
  <si>
    <t>O97102</t>
  </si>
  <si>
    <t>Q9XZ21</t>
  </si>
  <si>
    <t>snama</t>
  </si>
  <si>
    <t>P17133</t>
  </si>
  <si>
    <t>snRNP-U1-70K</t>
  </si>
  <si>
    <t>Q9VE17</t>
  </si>
  <si>
    <t>snRNP-U1-C</t>
  </si>
  <si>
    <t>Q9VXE0</t>
  </si>
  <si>
    <t>SNRPG</t>
  </si>
  <si>
    <t>Q9VV79</t>
  </si>
  <si>
    <t>spd-2</t>
  </si>
  <si>
    <t>B7Z0R2</t>
  </si>
  <si>
    <t>spg</t>
  </si>
  <si>
    <t>Q9W4C4</t>
  </si>
  <si>
    <t>spoon</t>
  </si>
  <si>
    <t>Q9VU43</t>
  </si>
  <si>
    <t>Q9VL71</t>
  </si>
  <si>
    <t>Srp54</t>
  </si>
  <si>
    <t>Q9V3D9</t>
  </si>
  <si>
    <t>Srp54k</t>
  </si>
  <si>
    <t>Q9VSS2</t>
  </si>
  <si>
    <t>Srp68</t>
  </si>
  <si>
    <t>Q9VDK7</t>
  </si>
  <si>
    <t>Srp72</t>
  </si>
  <si>
    <t>Q0E965</t>
  </si>
  <si>
    <t>SRPK</t>
  </si>
  <si>
    <t>X2J6U8</t>
  </si>
  <si>
    <t>ssp3</t>
  </si>
  <si>
    <t>Q05344</t>
  </si>
  <si>
    <t>Ssrp</t>
  </si>
  <si>
    <t>sta</t>
  </si>
  <si>
    <t>Q24151</t>
  </si>
  <si>
    <t>Stat92E</t>
  </si>
  <si>
    <t>E1JGK6</t>
  </si>
  <si>
    <t>stau</t>
  </si>
  <si>
    <t>M9PI58</t>
  </si>
  <si>
    <t>stwl</t>
  </si>
  <si>
    <t>Q9XYM5</t>
  </si>
  <si>
    <t>Su(var)2-10</t>
  </si>
  <si>
    <t>P20193</t>
  </si>
  <si>
    <t>Su(var)3-7</t>
  </si>
  <si>
    <t>Q9VIV2</t>
  </si>
  <si>
    <t>swm</t>
  </si>
  <si>
    <t>Q7KJA9</t>
  </si>
  <si>
    <t>sxc</t>
  </si>
  <si>
    <t>Q8MSU4</t>
  </si>
  <si>
    <t>Sym</t>
  </si>
  <si>
    <t>A0A0B4K6I7</t>
  </si>
  <si>
    <t>tacc</t>
  </si>
  <si>
    <t>A0A0B4KFN0</t>
  </si>
  <si>
    <t>Taf12</t>
  </si>
  <si>
    <t>A4V201</t>
  </si>
  <si>
    <t>Taf4</t>
  </si>
  <si>
    <t>P49846</t>
  </si>
  <si>
    <t>Taf5</t>
  </si>
  <si>
    <t>M9PG32</t>
  </si>
  <si>
    <t>Taf6</t>
  </si>
  <si>
    <t>Q9VI58</t>
  </si>
  <si>
    <t>Tailor</t>
  </si>
  <si>
    <t>Q7JVI3</t>
  </si>
  <si>
    <t>Q9VHL2</t>
  </si>
  <si>
    <t>Q9W1H8</t>
  </si>
  <si>
    <t>Q9VQ76</t>
  </si>
  <si>
    <t>tho2</t>
  </si>
  <si>
    <t>Q9W4Q4</t>
  </si>
  <si>
    <t>Tlk</t>
  </si>
  <si>
    <t>Q9VQM0</t>
  </si>
  <si>
    <t>toc</t>
  </si>
  <si>
    <t>P15348</t>
  </si>
  <si>
    <t>Top2</t>
  </si>
  <si>
    <t>A1Z8M2</t>
  </si>
  <si>
    <t>tou</t>
  </si>
  <si>
    <t>O02195</t>
  </si>
  <si>
    <t>Q9VRV8</t>
  </si>
  <si>
    <t>A1Z9I5</t>
  </si>
  <si>
    <t>tum</t>
  </si>
  <si>
    <t>Q9VCB6</t>
  </si>
  <si>
    <t>twin</t>
  </si>
  <si>
    <t>Q94535</t>
  </si>
  <si>
    <t>U2af38</t>
  </si>
  <si>
    <t>Q24562</t>
  </si>
  <si>
    <t>U2af50</t>
  </si>
  <si>
    <t>Q9VWK5</t>
  </si>
  <si>
    <t>Ulp1</t>
  </si>
  <si>
    <t>Q9VYS3</t>
  </si>
  <si>
    <t>Upf1</t>
  </si>
  <si>
    <t>P09052</t>
  </si>
  <si>
    <t>vas</t>
  </si>
  <si>
    <t>Q9W1R5</t>
  </si>
  <si>
    <t>vir</t>
  </si>
  <si>
    <t>Q9VN88</t>
  </si>
  <si>
    <t>Vps37B</t>
  </si>
  <si>
    <t>Q9V4M2</t>
  </si>
  <si>
    <t>wech</t>
  </si>
  <si>
    <t>Q9W1N4</t>
  </si>
  <si>
    <t>wmd</t>
  </si>
  <si>
    <t>M9PC85</t>
  </si>
  <si>
    <t>x16</t>
  </si>
  <si>
    <t>P98163</t>
  </si>
  <si>
    <t>yl</t>
  </si>
  <si>
    <t>Q9VKM6</t>
  </si>
  <si>
    <t>YL-1</t>
  </si>
  <si>
    <t>P02843</t>
  </si>
  <si>
    <t>Yp1</t>
  </si>
  <si>
    <t>P06607</t>
  </si>
  <si>
    <t>Yp3</t>
  </si>
  <si>
    <t>M9NFR5</t>
  </si>
  <si>
    <t>yps</t>
  </si>
  <si>
    <t>Q9W1I6</t>
  </si>
  <si>
    <t>ytr</t>
  </si>
  <si>
    <t>Q8IQP1</t>
  </si>
  <si>
    <t>zetaCOP</t>
  </si>
  <si>
    <t>A0A0B4LF06</t>
  </si>
  <si>
    <t>Camta</t>
  </si>
  <si>
    <t>Q95RX5</t>
  </si>
  <si>
    <t>P18170</t>
  </si>
  <si>
    <t>Q7KN75</t>
  </si>
  <si>
    <t>Dp1</t>
  </si>
  <si>
    <t>Q9XZ57</t>
  </si>
  <si>
    <t>Eb1</t>
  </si>
  <si>
    <t>O18388</t>
  </si>
  <si>
    <t>Fs(2)Ket</t>
  </si>
  <si>
    <t>X2JC94</t>
  </si>
  <si>
    <t>Pgam5</t>
  </si>
  <si>
    <t>A0A0B4LFW6</t>
  </si>
  <si>
    <t>Rme-8</t>
  </si>
  <si>
    <t>INFINITE log2 FC: when the negative control counts are 0 (counts 3 vs. 0 and 2 vs. 0)</t>
  </si>
  <si>
    <t>Dicer-2 IP vs IgG IP in n=635</t>
  </si>
  <si>
    <t xml:space="preserve">NA p-value: when p-value can not be calculated (count 3 vs 0; 2 vs 0 and 3 vs 1). These cases correspond to PRESENCE-ABSENCE </t>
  </si>
  <si>
    <t xml:space="preserve">NA p-value: when p-value can not be calculated (count 3 vs. 0; 2 vs. 0 and 3 vs. 1). These cases correspond to PRESENCE-ABSENCE </t>
  </si>
  <si>
    <t xml:space="preserve">RNA binding proteins n=784: Wessels et al. n= 476 RBPs (which bind to mRNA in 0-2h embryos) + Sysoev et al. n= 523 mRBPs (across the maternal-to-zygotic transition: 0-1h and 4.5-5.5 h embryos). </t>
  </si>
  <si>
    <t>RBP Dicer-2 interactors n=21</t>
  </si>
  <si>
    <t>Mov10 RISC complex RNA helicase</t>
  </si>
  <si>
    <t>Mov10</t>
  </si>
  <si>
    <t>-</t>
  </si>
  <si>
    <t>split ends</t>
  </si>
  <si>
    <t>shuttle craft</t>
  </si>
  <si>
    <t>Topoisomerase 3beta</t>
  </si>
  <si>
    <t>non-claret disjunctional</t>
  </si>
  <si>
    <t>female sterile (1) Young arrest</t>
  </si>
  <si>
    <t>oskar</t>
  </si>
  <si>
    <t>yemanuclein</t>
  </si>
  <si>
    <t>swallow</t>
  </si>
  <si>
    <t>peanut</t>
  </si>
  <si>
    <t>ballchen</t>
  </si>
  <si>
    <t>fondue</t>
  </si>
  <si>
    <t>scribbler</t>
  </si>
  <si>
    <t>TBP-associated factor 3</t>
  </si>
  <si>
    <t>Taf3</t>
  </si>
  <si>
    <t>musashi</t>
  </si>
  <si>
    <t>Nucleoporin 37kD</t>
  </si>
  <si>
    <t>roadkill</t>
  </si>
  <si>
    <t>rasputin</t>
  </si>
  <si>
    <t>Buddy of Hmr 2</t>
  </si>
  <si>
    <t>Boh2</t>
  </si>
  <si>
    <t>antimeros</t>
  </si>
  <si>
    <t>giant nuclei</t>
  </si>
  <si>
    <t>shattered</t>
  </si>
  <si>
    <t>Lsm12a</t>
  </si>
  <si>
    <t>wispy</t>
  </si>
  <si>
    <t>mutator 2</t>
  </si>
  <si>
    <t>minus</t>
  </si>
  <si>
    <t>mahjong</t>
  </si>
  <si>
    <t>meiotic P26</t>
  </si>
  <si>
    <t>FBgn0287725</t>
  </si>
  <si>
    <t>small ovary</t>
  </si>
  <si>
    <t>twenty-four</t>
  </si>
  <si>
    <t>FlyBase ID</t>
  </si>
  <si>
    <t>nej</t>
  </si>
  <si>
    <t>PolQ</t>
  </si>
  <si>
    <t>nonA-l</t>
  </si>
  <si>
    <t>ix</t>
  </si>
  <si>
    <t>wds</t>
  </si>
  <si>
    <t>Spc25</t>
  </si>
  <si>
    <t>CG2006</t>
  </si>
  <si>
    <t>meng</t>
  </si>
  <si>
    <t>CG8915</t>
  </si>
  <si>
    <t>Q9VZQ1</t>
  </si>
  <si>
    <t>Ythdc1</t>
  </si>
  <si>
    <r>
      <t xml:space="preserve">Dicer-2 IP in </t>
    </r>
    <r>
      <rPr>
        <b/>
        <i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 xml:space="preserve"> vs Dcr-2 null mutant extracts n=128</t>
    </r>
  </si>
  <si>
    <t>A0A0B4K859</t>
  </si>
  <si>
    <t>Nup188</t>
  </si>
  <si>
    <t>eIF3c</t>
  </si>
  <si>
    <t>CG18190</t>
  </si>
  <si>
    <t>C0HKA0</t>
  </si>
  <si>
    <t>C0HL66</t>
  </si>
  <si>
    <t>Svil</t>
  </si>
  <si>
    <t>Cpsf6</t>
  </si>
  <si>
    <t>Apl</t>
  </si>
  <si>
    <t>eIF3i</t>
  </si>
  <si>
    <t>Hsp60A</t>
  </si>
  <si>
    <t>eIF4G1</t>
  </si>
  <si>
    <t>eIF3e</t>
  </si>
  <si>
    <t>Cdc45</t>
  </si>
  <si>
    <t>Sumo</t>
  </si>
  <si>
    <t>Polr2A</t>
  </si>
  <si>
    <t>Polr2B</t>
  </si>
  <si>
    <t>eEF1alpha1</t>
  </si>
  <si>
    <t>CCT1</t>
  </si>
  <si>
    <t>eEF2</t>
  </si>
  <si>
    <t>dec</t>
  </si>
  <si>
    <t>P38979</t>
  </si>
  <si>
    <t>eIF4E1</t>
  </si>
  <si>
    <t>CCT3</t>
  </si>
  <si>
    <t>Fkbp39</t>
  </si>
  <si>
    <t>eIF4A</t>
  </si>
  <si>
    <t>eIF3b</t>
  </si>
  <si>
    <t>spdi</t>
  </si>
  <si>
    <t>RPA1</t>
  </si>
  <si>
    <t>Q32KB8</t>
  </si>
  <si>
    <t>eIF3m</t>
  </si>
  <si>
    <t>Ctr9</t>
  </si>
  <si>
    <t>Orc3</t>
  </si>
  <si>
    <t>CCT8</t>
  </si>
  <si>
    <t>CCT5</t>
  </si>
  <si>
    <t>Gyf</t>
  </si>
  <si>
    <t>Srrm234</t>
  </si>
  <si>
    <t>Q8I8U7</t>
  </si>
  <si>
    <t>Q8IH18</t>
  </si>
  <si>
    <t>Q8IQV9</t>
  </si>
  <si>
    <t>brat</t>
  </si>
  <si>
    <t>Q8MQX9</t>
  </si>
  <si>
    <t>Kaz</t>
  </si>
  <si>
    <t>Cndp2</t>
  </si>
  <si>
    <t>hfp</t>
  </si>
  <si>
    <t>HDAC1</t>
  </si>
  <si>
    <t>Kcmf1</t>
  </si>
  <si>
    <t>Ack-like</t>
  </si>
  <si>
    <t>Larp4B</t>
  </si>
  <si>
    <t>CSN4</t>
  </si>
  <si>
    <t>CG4119</t>
  </si>
  <si>
    <t>apolpp</t>
  </si>
  <si>
    <t>CG11882</t>
  </si>
  <si>
    <t>CG31510</t>
  </si>
  <si>
    <t>Rrp5</t>
  </si>
  <si>
    <t>eIF3d1</t>
  </si>
  <si>
    <t>Idh3b</t>
  </si>
  <si>
    <t>EMC2A</t>
  </si>
  <si>
    <t>Jhbp5</t>
  </si>
  <si>
    <t>Ipo9</t>
  </si>
  <si>
    <t>Pnn</t>
  </si>
  <si>
    <t>Sf3b5</t>
  </si>
  <si>
    <t>CCT7</t>
  </si>
  <si>
    <t>CCT4</t>
  </si>
  <si>
    <t>piwi</t>
  </si>
  <si>
    <t>prg</t>
  </si>
  <si>
    <t>eIF3a</t>
  </si>
  <si>
    <t>Wdr33</t>
  </si>
  <si>
    <t>Sf3b1</t>
  </si>
  <si>
    <t>CG15356</t>
  </si>
  <si>
    <t>Prp40</t>
  </si>
  <si>
    <t>Sf3b2</t>
  </si>
  <si>
    <t>Tnpo</t>
  </si>
  <si>
    <t>Rexo5</t>
  </si>
  <si>
    <t>CG3335</t>
  </si>
  <si>
    <t>Ciz1</t>
  </si>
  <si>
    <t>Srrm1</t>
  </si>
  <si>
    <t>Brr2</t>
  </si>
  <si>
    <t>Prp6</t>
  </si>
  <si>
    <t>CG12702</t>
  </si>
  <si>
    <t>Idh3a</t>
  </si>
  <si>
    <t>Hou</t>
  </si>
  <si>
    <t>Nup35</t>
  </si>
  <si>
    <t>CCT6</t>
  </si>
  <si>
    <t>CG1622</t>
  </si>
  <si>
    <t>Sf3b3</t>
  </si>
  <si>
    <t>Dis3l2</t>
  </si>
  <si>
    <t>Mtpbeta</t>
  </si>
  <si>
    <t>Sou</t>
  </si>
  <si>
    <t>CCT2</t>
  </si>
  <si>
    <t>eIF3g1</t>
  </si>
  <si>
    <t>futsch</t>
  </si>
  <si>
    <t>Grip91</t>
  </si>
  <si>
    <t>Cs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9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Helvetica Neue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7" fillId="0" borderId="0"/>
    <xf numFmtId="0" fontId="11" fillId="0" borderId="0" applyNumberFormat="0" applyFill="0" applyBorder="0" applyProtection="0">
      <alignment vertical="top" wrapText="1"/>
    </xf>
    <xf numFmtId="0" fontId="1" fillId="0" borderId="0"/>
    <xf numFmtId="0" fontId="1" fillId="0" borderId="0"/>
  </cellStyleXfs>
  <cellXfs count="9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/>
    <xf numFmtId="0" fontId="3" fillId="0" borderId="0" xfId="0" applyFont="1" applyFill="1" applyAlignment="1"/>
    <xf numFmtId="0" fontId="4" fillId="0" borderId="0" xfId="0" applyFont="1"/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0" fillId="0" borderId="0" xfId="0" applyFill="1"/>
    <xf numFmtId="0" fontId="6" fillId="0" borderId="11" xfId="0" applyFont="1" applyBorder="1"/>
    <xf numFmtId="0" fontId="7" fillId="0" borderId="0" xfId="1"/>
    <xf numFmtId="0" fontId="8" fillId="0" borderId="0" xfId="1" applyFont="1"/>
    <xf numFmtId="0" fontId="2" fillId="0" borderId="0" xfId="1" applyFont="1"/>
    <xf numFmtId="0" fontId="3" fillId="0" borderId="0" xfId="1" applyFont="1"/>
    <xf numFmtId="0" fontId="3" fillId="0" borderId="0" xfId="1" applyFont="1" applyFill="1"/>
    <xf numFmtId="0" fontId="2" fillId="0" borderId="0" xfId="1" applyFont="1" applyFill="1"/>
    <xf numFmtId="0" fontId="3" fillId="0" borderId="0" xfId="1" applyFont="1" applyFill="1" applyAlignment="1">
      <alignment horizontal="right"/>
    </xf>
    <xf numFmtId="0" fontId="2" fillId="0" borderId="0" xfId="1" applyFont="1" applyFill="1" applyAlignment="1">
      <alignment horizontal="center"/>
    </xf>
    <xf numFmtId="0" fontId="10" fillId="0" borderId="0" xfId="1" applyFont="1" applyFill="1" applyAlignment="1">
      <alignment horizontal="left" vertical="center" wrapText="1"/>
    </xf>
    <xf numFmtId="0" fontId="9" fillId="0" borderId="0" xfId="1" applyFont="1" applyFill="1" applyAlignment="1">
      <alignment horizontal="left" vertical="center" wrapText="1"/>
    </xf>
    <xf numFmtId="0" fontId="5" fillId="0" borderId="6" xfId="0" applyFont="1" applyFill="1" applyBorder="1" applyAlignment="1">
      <alignment horizontal="center"/>
    </xf>
    <xf numFmtId="0" fontId="2" fillId="0" borderId="0" xfId="1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Font="1"/>
    <xf numFmtId="0" fontId="12" fillId="0" borderId="0" xfId="0" applyFont="1"/>
    <xf numFmtId="0" fontId="0" fillId="0" borderId="0" xfId="0" applyFont="1" applyFill="1"/>
    <xf numFmtId="0" fontId="12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Fill="1" applyAlignment="1"/>
    <xf numFmtId="0" fontId="13" fillId="0" borderId="0" xfId="0" applyFont="1"/>
    <xf numFmtId="0" fontId="1" fillId="0" borderId="0" xfId="3"/>
    <xf numFmtId="0" fontId="14" fillId="0" borderId="4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6" xfId="0" applyFont="1" applyFill="1" applyBorder="1" applyAlignment="1">
      <alignment horizontal="center"/>
    </xf>
    <xf numFmtId="49" fontId="10" fillId="0" borderId="11" xfId="4" applyNumberFormat="1" applyFont="1" applyBorder="1" applyAlignment="1">
      <alignment horizontal="left" vertical="center" wrapText="1"/>
    </xf>
    <xf numFmtId="49" fontId="0" fillId="0" borderId="11" xfId="4" applyNumberFormat="1" applyFont="1" applyBorder="1" applyAlignment="1">
      <alignment horizontal="left" vertical="center" wrapText="1"/>
    </xf>
    <xf numFmtId="0" fontId="0" fillId="0" borderId="0" xfId="3" applyFont="1"/>
    <xf numFmtId="49" fontId="0" fillId="0" borderId="0" xfId="3" applyNumberFormat="1" applyFont="1" applyBorder="1"/>
    <xf numFmtId="49" fontId="0" fillId="0" borderId="0" xfId="0" applyNumberFormat="1" applyBorder="1"/>
    <xf numFmtId="49" fontId="0" fillId="0" borderId="11" xfId="0" applyNumberFormat="1" applyBorder="1"/>
    <xf numFmtId="49" fontId="0" fillId="0" borderId="12" xfId="0" applyNumberFormat="1" applyBorder="1"/>
    <xf numFmtId="49" fontId="0" fillId="0" borderId="14" xfId="0" applyNumberFormat="1" applyBorder="1"/>
    <xf numFmtId="49" fontId="0" fillId="0" borderId="13" xfId="0" applyNumberFormat="1" applyBorder="1"/>
    <xf numFmtId="49" fontId="0" fillId="0" borderId="15" xfId="0" applyNumberFormat="1" applyBorder="1"/>
    <xf numFmtId="0" fontId="5" fillId="0" borderId="28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49" fontId="0" fillId="0" borderId="16" xfId="0" applyNumberFormat="1" applyBorder="1"/>
    <xf numFmtId="49" fontId="0" fillId="0" borderId="17" xfId="0" applyNumberFormat="1" applyBorder="1"/>
    <xf numFmtId="49" fontId="0" fillId="0" borderId="12" xfId="3" applyNumberFormat="1" applyFont="1" applyBorder="1"/>
    <xf numFmtId="49" fontId="0" fillId="0" borderId="14" xfId="3" applyNumberFormat="1" applyFont="1" applyBorder="1"/>
    <xf numFmtId="49" fontId="0" fillId="0" borderId="13" xfId="3" applyNumberFormat="1" applyFont="1" applyBorder="1"/>
    <xf numFmtId="49" fontId="0" fillId="0" borderId="15" xfId="3" applyNumberFormat="1" applyFont="1" applyBorder="1"/>
    <xf numFmtId="2" fontId="0" fillId="0" borderId="0" xfId="0" applyNumberFormat="1" applyAlignment="1">
      <alignment horizontal="right"/>
    </xf>
    <xf numFmtId="0" fontId="12" fillId="0" borderId="0" xfId="1" applyFont="1" applyFill="1"/>
    <xf numFmtId="0" fontId="9" fillId="0" borderId="0" xfId="1" applyFont="1" applyFill="1"/>
    <xf numFmtId="0" fontId="9" fillId="0" borderId="0" xfId="1" applyFont="1"/>
    <xf numFmtId="0" fontId="12" fillId="0" borderId="0" xfId="1" applyFont="1"/>
    <xf numFmtId="0" fontId="9" fillId="0" borderId="16" xfId="1" applyFont="1" applyFill="1" applyBorder="1"/>
    <xf numFmtId="0" fontId="9" fillId="0" borderId="17" xfId="1" applyFont="1" applyFill="1" applyBorder="1"/>
    <xf numFmtId="164" fontId="16" fillId="0" borderId="22" xfId="1" applyNumberFormat="1" applyFont="1" applyFill="1" applyBorder="1" applyAlignment="1">
      <alignment horizontal="center" vertical="center"/>
    </xf>
    <xf numFmtId="164" fontId="16" fillId="0" borderId="23" xfId="1" applyNumberFormat="1" applyFont="1" applyFill="1" applyBorder="1" applyAlignment="1">
      <alignment horizontal="center" vertical="center"/>
    </xf>
    <xf numFmtId="0" fontId="12" fillId="0" borderId="16" xfId="1" applyFont="1" applyFill="1" applyBorder="1" applyAlignment="1">
      <alignment horizontal="center"/>
    </xf>
    <xf numFmtId="0" fontId="12" fillId="0" borderId="17" xfId="1" applyFont="1" applyFill="1" applyBorder="1" applyAlignment="1">
      <alignment horizontal="center"/>
    </xf>
    <xf numFmtId="0" fontId="12" fillId="0" borderId="0" xfId="1" applyFont="1" applyAlignment="1">
      <alignment horizontal="center"/>
    </xf>
    <xf numFmtId="0" fontId="12" fillId="0" borderId="18" xfId="1" applyFont="1" applyFill="1" applyBorder="1" applyAlignment="1">
      <alignment horizontal="center"/>
    </xf>
    <xf numFmtId="0" fontId="12" fillId="0" borderId="19" xfId="1" applyFont="1" applyFill="1" applyBorder="1" applyAlignment="1">
      <alignment horizontal="center"/>
    </xf>
    <xf numFmtId="164" fontId="16" fillId="0" borderId="26" xfId="1" applyNumberFormat="1" applyFont="1" applyFill="1" applyBorder="1" applyAlignment="1">
      <alignment horizontal="center"/>
    </xf>
    <xf numFmtId="164" fontId="16" fillId="0" borderId="27" xfId="1" applyNumberFormat="1" applyFont="1" applyFill="1" applyBorder="1" applyAlignment="1">
      <alignment horizontal="center"/>
    </xf>
    <xf numFmtId="0" fontId="12" fillId="0" borderId="20" xfId="1" applyFont="1" applyFill="1" applyBorder="1" applyAlignment="1">
      <alignment horizontal="center"/>
    </xf>
    <xf numFmtId="0" fontId="12" fillId="0" borderId="21" xfId="1" applyFont="1" applyFill="1" applyBorder="1" applyAlignment="1">
      <alignment horizontal="center"/>
    </xf>
    <xf numFmtId="2" fontId="0" fillId="0" borderId="11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2" fontId="0" fillId="0" borderId="15" xfId="0" applyNumberFormat="1" applyBorder="1" applyAlignment="1">
      <alignment horizontal="right"/>
    </xf>
    <xf numFmtId="0" fontId="9" fillId="0" borderId="22" xfId="1" applyFont="1" applyFill="1" applyBorder="1"/>
    <xf numFmtId="0" fontId="9" fillId="0" borderId="23" xfId="1" applyFont="1" applyFill="1" applyBorder="1"/>
    <xf numFmtId="0" fontId="12" fillId="0" borderId="24" xfId="1" applyFont="1" applyFill="1" applyBorder="1" applyAlignment="1">
      <alignment horizontal="center"/>
    </xf>
    <xf numFmtId="0" fontId="12" fillId="0" borderId="25" xfId="1" applyFont="1" applyFill="1" applyBorder="1" applyAlignment="1">
      <alignment horizontal="center"/>
    </xf>
    <xf numFmtId="0" fontId="12" fillId="0" borderId="27" xfId="1" applyFont="1" applyFill="1" applyBorder="1" applyAlignment="1">
      <alignment horizontal="center"/>
    </xf>
    <xf numFmtId="0" fontId="17" fillId="0" borderId="11" xfId="0" applyFont="1" applyBorder="1"/>
    <xf numFmtId="0" fontId="17" fillId="0" borderId="12" xfId="0" applyFont="1" applyBorder="1"/>
    <xf numFmtId="2" fontId="17" fillId="0" borderId="11" xfId="0" applyNumberFormat="1" applyFont="1" applyBorder="1" applyAlignment="1">
      <alignment horizontal="right"/>
    </xf>
    <xf numFmtId="2" fontId="17" fillId="0" borderId="12" xfId="0" applyNumberFormat="1" applyFont="1" applyBorder="1" applyAlignment="1">
      <alignment horizontal="right"/>
    </xf>
    <xf numFmtId="0" fontId="17" fillId="0" borderId="14" xfId="0" applyFont="1" applyBorder="1"/>
    <xf numFmtId="0" fontId="17" fillId="0" borderId="15" xfId="0" applyFont="1" applyBorder="1"/>
    <xf numFmtId="2" fontId="17" fillId="0" borderId="14" xfId="0" applyNumberFormat="1" applyFont="1" applyBorder="1" applyAlignment="1">
      <alignment horizontal="right"/>
    </xf>
    <xf numFmtId="2" fontId="17" fillId="0" borderId="15" xfId="0" applyNumberFormat="1" applyFont="1" applyBorder="1" applyAlignment="1">
      <alignment horizontal="right"/>
    </xf>
    <xf numFmtId="0" fontId="9" fillId="0" borderId="0" xfId="1" applyFont="1" applyFill="1" applyAlignment="1">
      <alignment horizontal="right"/>
    </xf>
    <xf numFmtId="0" fontId="12" fillId="0" borderId="26" xfId="1" applyFont="1" applyFill="1" applyBorder="1" applyAlignment="1">
      <alignment horizontal="center"/>
    </xf>
    <xf numFmtId="0" fontId="12" fillId="0" borderId="22" xfId="1" applyFont="1" applyFill="1" applyBorder="1" applyAlignment="1">
      <alignment horizontal="center"/>
    </xf>
    <xf numFmtId="0" fontId="12" fillId="0" borderId="23" xfId="1" applyFont="1" applyFill="1" applyBorder="1" applyAlignment="1">
      <alignment horizontal="center"/>
    </xf>
  </cellXfs>
  <cellStyles count="5">
    <cellStyle name="Normal" xfId="0" builtinId="0"/>
    <cellStyle name="Normal 2" xfId="1" xr:uid="{00000000-0005-0000-0000-000001000000}"/>
    <cellStyle name="Normal 2 2" xfId="4" xr:uid="{9E65B4F7-3B11-9146-9843-57C1808648EB}"/>
    <cellStyle name="Normal 3" xfId="2" xr:uid="{E211B1D0-4D2B-7A41-802C-C7D5EBA53696}"/>
    <cellStyle name="Normal 4" xfId="3" xr:uid="{4ECF49AC-3598-D742-94A5-D21C3CE7A356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DE99E-D0D2-ED4C-AE27-33AFA0C80E17}">
  <dimension ref="A1:K94"/>
  <sheetViews>
    <sheetView tabSelected="1" workbookViewId="0">
      <selection activeCell="D8" sqref="D8"/>
    </sheetView>
  </sheetViews>
  <sheetFormatPr baseColWidth="10" defaultRowHeight="15" x14ac:dyDescent="0.2"/>
  <cols>
    <col min="1" max="1" width="18.33203125" customWidth="1"/>
    <col min="2" max="2" width="13.1640625" customWidth="1"/>
    <col min="3" max="3" width="49.83203125" customWidth="1"/>
    <col min="4" max="4" width="16.83203125" bestFit="1" customWidth="1"/>
    <col min="5" max="5" width="24.1640625" customWidth="1"/>
    <col min="6" max="6" width="19" customWidth="1"/>
    <col min="7" max="7" width="16.1640625" customWidth="1"/>
    <col min="8" max="8" width="14" customWidth="1"/>
    <col min="9" max="9" width="12.1640625" customWidth="1"/>
    <col min="10" max="10" width="14.6640625" customWidth="1"/>
  </cols>
  <sheetData>
    <row r="1" spans="1:11" s="31" customFormat="1" x14ac:dyDescent="0.2">
      <c r="A1" s="32" t="s">
        <v>0</v>
      </c>
      <c r="D1" s="33"/>
    </row>
    <row r="2" spans="1:11" s="31" customFormat="1" x14ac:dyDescent="0.2">
      <c r="A2" s="32" t="s">
        <v>1</v>
      </c>
      <c r="D2" s="33"/>
    </row>
    <row r="3" spans="1:11" s="31" customFormat="1" x14ac:dyDescent="0.2">
      <c r="A3" s="34" t="s">
        <v>2</v>
      </c>
      <c r="D3" s="33"/>
    </row>
    <row r="4" spans="1:11" s="31" customFormat="1" x14ac:dyDescent="0.2">
      <c r="A4" s="32" t="s">
        <v>3</v>
      </c>
      <c r="B4" s="35"/>
      <c r="C4" s="35"/>
      <c r="D4" s="36"/>
      <c r="E4" s="37"/>
    </row>
    <row r="5" spans="1:11" ht="16" thickBot="1" x14ac:dyDescent="0.25">
      <c r="A5" s="1"/>
      <c r="B5" s="3"/>
      <c r="C5" s="3"/>
      <c r="D5" s="4"/>
      <c r="E5" s="5"/>
      <c r="F5" s="2"/>
      <c r="G5" s="2"/>
      <c r="H5" s="2"/>
      <c r="I5" s="2"/>
      <c r="J5" s="2"/>
    </row>
    <row r="6" spans="1:11" ht="16" thickBot="1" x14ac:dyDescent="0.25">
      <c r="A6" s="1"/>
      <c r="B6" s="3"/>
      <c r="C6" s="3"/>
      <c r="D6" s="4"/>
      <c r="E6" s="5"/>
      <c r="F6" s="2"/>
      <c r="G6" s="25" t="s">
        <v>4</v>
      </c>
      <c r="H6" s="26"/>
      <c r="I6" s="26"/>
      <c r="J6" s="27"/>
    </row>
    <row r="7" spans="1:11" ht="16" thickBot="1" x14ac:dyDescent="0.25">
      <c r="A7" s="2"/>
      <c r="B7" s="3"/>
      <c r="C7" s="3"/>
      <c r="D7" s="4"/>
      <c r="E7" s="5"/>
      <c r="F7" s="2"/>
      <c r="G7" s="28" t="s">
        <v>5</v>
      </c>
      <c r="H7" s="29"/>
      <c r="I7" s="28" t="s">
        <v>6</v>
      </c>
      <c r="J7" s="30"/>
    </row>
    <row r="8" spans="1:11" ht="16" thickBot="1" x14ac:dyDescent="0.25">
      <c r="A8" s="6" t="s">
        <v>7</v>
      </c>
      <c r="B8" s="7" t="s">
        <v>8</v>
      </c>
      <c r="C8" s="7" t="s">
        <v>9</v>
      </c>
      <c r="D8" s="23" t="s">
        <v>1443</v>
      </c>
      <c r="E8" s="6" t="s">
        <v>10</v>
      </c>
      <c r="F8" s="53" t="s">
        <v>11</v>
      </c>
      <c r="G8" s="52" t="s">
        <v>12</v>
      </c>
      <c r="H8" s="9" t="s">
        <v>13</v>
      </c>
      <c r="I8" s="8" t="s">
        <v>12</v>
      </c>
      <c r="J8" s="10" t="s">
        <v>13</v>
      </c>
      <c r="K8" s="11"/>
    </row>
    <row r="9" spans="1:11" x14ac:dyDescent="0.2">
      <c r="A9" s="47" t="s">
        <v>115</v>
      </c>
      <c r="B9" s="46" t="s">
        <v>116</v>
      </c>
      <c r="C9" s="46" t="s">
        <v>117</v>
      </c>
      <c r="D9" s="48" t="s">
        <v>118</v>
      </c>
      <c r="E9" s="47"/>
      <c r="F9" s="48"/>
      <c r="G9" s="54"/>
      <c r="H9" s="55"/>
      <c r="I9" s="54"/>
      <c r="J9" s="55"/>
      <c r="K9" s="21"/>
    </row>
    <row r="10" spans="1:11" x14ac:dyDescent="0.2">
      <c r="A10" s="47" t="s">
        <v>35</v>
      </c>
      <c r="B10" s="46" t="s">
        <v>36</v>
      </c>
      <c r="C10" s="46" t="s">
        <v>37</v>
      </c>
      <c r="D10" s="48" t="s">
        <v>38</v>
      </c>
      <c r="E10" s="47"/>
      <c r="F10" s="48"/>
      <c r="G10" s="47"/>
      <c r="H10" s="48"/>
      <c r="I10" s="47"/>
      <c r="J10" s="48"/>
      <c r="K10" s="21"/>
    </row>
    <row r="11" spans="1:11" x14ac:dyDescent="0.2">
      <c r="A11" s="47" t="s">
        <v>43</v>
      </c>
      <c r="B11" s="46" t="s">
        <v>44</v>
      </c>
      <c r="C11" s="46" t="s">
        <v>45</v>
      </c>
      <c r="D11" s="48" t="s">
        <v>46</v>
      </c>
      <c r="E11" s="47"/>
      <c r="F11" s="48"/>
      <c r="G11" s="47"/>
      <c r="H11" s="48"/>
      <c r="I11" s="47" t="s">
        <v>18</v>
      </c>
      <c r="J11" s="48" t="s">
        <v>18</v>
      </c>
      <c r="K11" s="21"/>
    </row>
    <row r="12" spans="1:11" x14ac:dyDescent="0.2">
      <c r="A12" s="47" t="s">
        <v>201</v>
      </c>
      <c r="B12" s="46" t="s">
        <v>202</v>
      </c>
      <c r="C12" s="46" t="s">
        <v>203</v>
      </c>
      <c r="D12" s="48" t="s">
        <v>204</v>
      </c>
      <c r="E12" s="47"/>
      <c r="F12" s="48"/>
      <c r="G12" s="47"/>
      <c r="H12" s="48"/>
      <c r="I12" s="47"/>
      <c r="J12" s="48"/>
      <c r="K12" s="21"/>
    </row>
    <row r="13" spans="1:11" x14ac:dyDescent="0.2">
      <c r="A13" s="47" t="s">
        <v>148</v>
      </c>
      <c r="B13" s="46" t="s">
        <v>149</v>
      </c>
      <c r="C13" s="46" t="s">
        <v>150</v>
      </c>
      <c r="D13" s="48" t="s">
        <v>151</v>
      </c>
      <c r="E13" s="47"/>
      <c r="F13" s="48" t="s">
        <v>152</v>
      </c>
      <c r="G13" s="47"/>
      <c r="H13" s="48"/>
      <c r="I13" s="47"/>
      <c r="J13" s="48"/>
      <c r="K13" s="21"/>
    </row>
    <row r="14" spans="1:11" x14ac:dyDescent="0.2">
      <c r="A14" s="47" t="s">
        <v>268</v>
      </c>
      <c r="B14" s="46" t="s">
        <v>269</v>
      </c>
      <c r="C14" s="46" t="s">
        <v>269</v>
      </c>
      <c r="D14" s="48" t="s">
        <v>270</v>
      </c>
      <c r="E14" s="47"/>
      <c r="F14" s="48"/>
      <c r="G14" s="47"/>
      <c r="H14" s="48"/>
      <c r="I14" s="47"/>
      <c r="J14" s="48"/>
      <c r="K14" s="21"/>
    </row>
    <row r="15" spans="1:11" x14ac:dyDescent="0.2">
      <c r="A15" s="47" t="s">
        <v>94</v>
      </c>
      <c r="B15" s="46" t="s">
        <v>1409</v>
      </c>
      <c r="C15" s="46" t="s">
        <v>1408</v>
      </c>
      <c r="D15" s="48" t="s">
        <v>95</v>
      </c>
      <c r="E15" s="47"/>
      <c r="F15" s="48"/>
      <c r="G15" s="47"/>
      <c r="H15" s="48"/>
      <c r="I15" s="47"/>
      <c r="J15" s="48"/>
      <c r="K15" s="21"/>
    </row>
    <row r="16" spans="1:11" x14ac:dyDescent="0.2">
      <c r="A16" s="47" t="s">
        <v>127</v>
      </c>
      <c r="B16" s="46" t="s">
        <v>128</v>
      </c>
      <c r="C16" s="46" t="s">
        <v>1410</v>
      </c>
      <c r="D16" s="48" t="s">
        <v>129</v>
      </c>
      <c r="E16" s="47" t="s">
        <v>128</v>
      </c>
      <c r="F16" s="48"/>
      <c r="G16" s="47"/>
      <c r="H16" s="48"/>
      <c r="I16" s="47"/>
      <c r="J16" s="48"/>
      <c r="K16" s="21"/>
    </row>
    <row r="17" spans="1:11" x14ac:dyDescent="0.2">
      <c r="A17" s="47" t="s">
        <v>59</v>
      </c>
      <c r="B17" s="46" t="s">
        <v>60</v>
      </c>
      <c r="C17" s="46" t="s">
        <v>1410</v>
      </c>
      <c r="D17" s="48" t="s">
        <v>61</v>
      </c>
      <c r="E17" s="47"/>
      <c r="F17" s="48"/>
      <c r="G17" s="47"/>
      <c r="H17" s="48"/>
      <c r="I17" s="47"/>
      <c r="J17" s="48"/>
      <c r="K17" s="21"/>
    </row>
    <row r="18" spans="1:11" x14ac:dyDescent="0.2">
      <c r="A18" s="47" t="s">
        <v>179</v>
      </c>
      <c r="B18" s="46" t="s">
        <v>180</v>
      </c>
      <c r="C18" s="46" t="s">
        <v>181</v>
      </c>
      <c r="D18" s="48" t="s">
        <v>182</v>
      </c>
      <c r="E18" s="47"/>
      <c r="F18" s="48"/>
      <c r="G18" s="47"/>
      <c r="H18" s="48"/>
      <c r="I18" s="47"/>
      <c r="J18" s="48"/>
      <c r="K18" s="21"/>
    </row>
    <row r="19" spans="1:11" x14ac:dyDescent="0.2">
      <c r="A19" s="47" t="s">
        <v>277</v>
      </c>
      <c r="B19" s="46" t="s">
        <v>278</v>
      </c>
      <c r="C19" s="46" t="s">
        <v>279</v>
      </c>
      <c r="D19" s="48" t="s">
        <v>280</v>
      </c>
      <c r="E19" s="47"/>
      <c r="F19" s="48"/>
      <c r="G19" s="47"/>
      <c r="H19" s="48"/>
      <c r="I19" s="47"/>
      <c r="J19" s="48"/>
      <c r="K19" s="21"/>
    </row>
    <row r="20" spans="1:11" x14ac:dyDescent="0.2">
      <c r="A20" s="47" t="s">
        <v>258</v>
      </c>
      <c r="B20" s="46" t="s">
        <v>259</v>
      </c>
      <c r="C20" s="46" t="s">
        <v>1411</v>
      </c>
      <c r="D20" s="48" t="s">
        <v>260</v>
      </c>
      <c r="E20" s="47"/>
      <c r="F20" s="48"/>
      <c r="G20" s="47"/>
      <c r="H20" s="48"/>
      <c r="I20" s="47"/>
      <c r="J20" s="48"/>
      <c r="K20" s="21"/>
    </row>
    <row r="21" spans="1:11" x14ac:dyDescent="0.2">
      <c r="A21" s="47" t="s">
        <v>265</v>
      </c>
      <c r="B21" s="46" t="s">
        <v>266</v>
      </c>
      <c r="C21" s="46" t="s">
        <v>1412</v>
      </c>
      <c r="D21" s="48" t="s">
        <v>267</v>
      </c>
      <c r="E21" s="47"/>
      <c r="F21" s="48"/>
      <c r="G21" s="47"/>
      <c r="H21" s="48"/>
      <c r="I21" s="47"/>
      <c r="J21" s="48"/>
      <c r="K21" s="21"/>
    </row>
    <row r="22" spans="1:11" x14ac:dyDescent="0.2">
      <c r="A22" s="47" t="s">
        <v>289</v>
      </c>
      <c r="B22" s="46" t="s">
        <v>290</v>
      </c>
      <c r="C22" s="46" t="s">
        <v>291</v>
      </c>
      <c r="D22" s="48" t="s">
        <v>292</v>
      </c>
      <c r="E22" s="47"/>
      <c r="F22" s="48"/>
      <c r="G22" s="47"/>
      <c r="H22" s="48"/>
      <c r="I22" s="47"/>
      <c r="J22" s="48"/>
      <c r="K22" s="21"/>
    </row>
    <row r="23" spans="1:11" x14ac:dyDescent="0.2">
      <c r="A23" s="47" t="s">
        <v>142</v>
      </c>
      <c r="B23" s="46" t="s">
        <v>143</v>
      </c>
      <c r="C23" s="46" t="s">
        <v>143</v>
      </c>
      <c r="D23" s="48" t="s">
        <v>144</v>
      </c>
      <c r="E23" s="47"/>
      <c r="F23" s="48"/>
      <c r="G23" s="47"/>
      <c r="H23" s="48"/>
      <c r="I23" s="47"/>
      <c r="J23" s="48"/>
      <c r="K23" s="21"/>
    </row>
    <row r="24" spans="1:11" x14ac:dyDescent="0.2">
      <c r="A24" s="47" t="s">
        <v>293</v>
      </c>
      <c r="B24" s="46" t="s">
        <v>294</v>
      </c>
      <c r="C24" s="46" t="s">
        <v>1413</v>
      </c>
      <c r="D24" s="48" t="s">
        <v>295</v>
      </c>
      <c r="E24" s="47" t="s">
        <v>296</v>
      </c>
      <c r="F24" s="48"/>
      <c r="G24" s="47" t="s">
        <v>18</v>
      </c>
      <c r="H24" s="48" t="s">
        <v>18</v>
      </c>
      <c r="I24" s="47" t="s">
        <v>18</v>
      </c>
      <c r="J24" s="48"/>
      <c r="K24" s="21"/>
    </row>
    <row r="25" spans="1:11" x14ac:dyDescent="0.2">
      <c r="A25" s="47" t="s">
        <v>224</v>
      </c>
      <c r="B25" s="46" t="s">
        <v>225</v>
      </c>
      <c r="C25" s="46" t="s">
        <v>226</v>
      </c>
      <c r="D25" s="48" t="s">
        <v>227</v>
      </c>
      <c r="E25" s="47"/>
      <c r="F25" s="48"/>
      <c r="G25" s="47"/>
      <c r="H25" s="48"/>
      <c r="I25" s="47"/>
      <c r="J25" s="48"/>
      <c r="K25" s="21"/>
    </row>
    <row r="26" spans="1:11" x14ac:dyDescent="0.2">
      <c r="A26" s="47" t="s">
        <v>173</v>
      </c>
      <c r="B26" s="46" t="s">
        <v>174</v>
      </c>
      <c r="C26" s="46" t="s">
        <v>1414</v>
      </c>
      <c r="D26" s="48" t="s">
        <v>175</v>
      </c>
      <c r="E26" s="47"/>
      <c r="F26" s="48"/>
      <c r="G26" s="47"/>
      <c r="H26" s="48"/>
      <c r="I26" s="47"/>
      <c r="J26" s="48"/>
      <c r="K26" s="21"/>
    </row>
    <row r="27" spans="1:11" x14ac:dyDescent="0.2">
      <c r="A27" s="47" t="s">
        <v>136</v>
      </c>
      <c r="B27" s="46" t="s">
        <v>137</v>
      </c>
      <c r="C27" s="46" t="s">
        <v>1415</v>
      </c>
      <c r="D27" s="48" t="s">
        <v>138</v>
      </c>
      <c r="E27" s="47"/>
      <c r="F27" s="48"/>
      <c r="G27" s="47"/>
      <c r="H27" s="48"/>
      <c r="I27" s="47"/>
      <c r="J27" s="48"/>
      <c r="K27" s="21"/>
    </row>
    <row r="28" spans="1:11" x14ac:dyDescent="0.2">
      <c r="A28" s="47" t="s">
        <v>205</v>
      </c>
      <c r="B28" s="46" t="s">
        <v>206</v>
      </c>
      <c r="C28" s="46" t="s">
        <v>1416</v>
      </c>
      <c r="D28" s="48" t="s">
        <v>207</v>
      </c>
      <c r="E28" s="47"/>
      <c r="F28" s="48"/>
      <c r="G28" s="47"/>
      <c r="H28" s="48"/>
      <c r="I28" s="47"/>
      <c r="J28" s="48"/>
      <c r="K28" s="22"/>
    </row>
    <row r="29" spans="1:11" x14ac:dyDescent="0.2">
      <c r="A29" s="47" t="s">
        <v>306</v>
      </c>
      <c r="B29" s="46" t="s">
        <v>309</v>
      </c>
      <c r="C29" s="46" t="s">
        <v>1417</v>
      </c>
      <c r="D29" s="48" t="s">
        <v>308</v>
      </c>
      <c r="E29" s="12" t="s">
        <v>307</v>
      </c>
      <c r="F29" s="48"/>
      <c r="G29" s="47"/>
      <c r="H29" s="48"/>
      <c r="I29" s="47" t="s">
        <v>18</v>
      </c>
      <c r="J29" s="48"/>
      <c r="K29" s="21"/>
    </row>
    <row r="30" spans="1:11" x14ac:dyDescent="0.2">
      <c r="A30" s="47" t="s">
        <v>274</v>
      </c>
      <c r="B30" s="46" t="s">
        <v>275</v>
      </c>
      <c r="C30" s="46" t="s">
        <v>1418</v>
      </c>
      <c r="D30" s="48" t="s">
        <v>276</v>
      </c>
      <c r="E30" s="47"/>
      <c r="F30" s="48"/>
      <c r="G30" s="47"/>
      <c r="H30" s="48"/>
      <c r="I30" s="47"/>
      <c r="J30" s="48"/>
      <c r="K30" s="11"/>
    </row>
    <row r="31" spans="1:11" x14ac:dyDescent="0.2">
      <c r="A31" s="47" t="s">
        <v>212</v>
      </c>
      <c r="B31" s="46" t="s">
        <v>213</v>
      </c>
      <c r="C31" s="46" t="s">
        <v>1419</v>
      </c>
      <c r="D31" s="48" t="s">
        <v>214</v>
      </c>
      <c r="E31" s="47"/>
      <c r="F31" s="48"/>
      <c r="G31" s="47"/>
      <c r="H31" s="48"/>
      <c r="I31" s="47"/>
      <c r="J31" s="48"/>
    </row>
    <row r="32" spans="1:11" x14ac:dyDescent="0.2">
      <c r="A32" s="47" t="s">
        <v>123</v>
      </c>
      <c r="B32" s="46" t="s">
        <v>124</v>
      </c>
      <c r="C32" s="46" t="s">
        <v>125</v>
      </c>
      <c r="D32" s="48" t="s">
        <v>126</v>
      </c>
      <c r="E32" s="47"/>
      <c r="F32" s="48"/>
      <c r="G32" s="47"/>
      <c r="H32" s="48"/>
      <c r="I32" s="47" t="s">
        <v>18</v>
      </c>
      <c r="J32" s="48"/>
    </row>
    <row r="33" spans="1:10" x14ac:dyDescent="0.2">
      <c r="A33" s="47" t="s">
        <v>240</v>
      </c>
      <c r="B33" s="46" t="s">
        <v>241</v>
      </c>
      <c r="C33" s="46" t="s">
        <v>242</v>
      </c>
      <c r="D33" s="48" t="s">
        <v>243</v>
      </c>
      <c r="E33" s="47"/>
      <c r="F33" s="48"/>
      <c r="G33" s="47"/>
      <c r="H33" s="48"/>
      <c r="I33" s="47"/>
      <c r="J33" s="48"/>
    </row>
    <row r="34" spans="1:10" x14ac:dyDescent="0.2">
      <c r="A34" s="47" t="s">
        <v>232</v>
      </c>
      <c r="B34" s="46" t="s">
        <v>233</v>
      </c>
      <c r="C34" s="46" t="s">
        <v>234</v>
      </c>
      <c r="D34" s="48" t="s">
        <v>235</v>
      </c>
      <c r="E34" s="47"/>
      <c r="F34" s="48"/>
      <c r="G34" s="47"/>
      <c r="H34" s="48"/>
      <c r="I34" s="47"/>
      <c r="J34" s="48"/>
    </row>
    <row r="35" spans="1:10" x14ac:dyDescent="0.2">
      <c r="A35" s="47" t="s">
        <v>236</v>
      </c>
      <c r="B35" s="46" t="s">
        <v>237</v>
      </c>
      <c r="C35" s="46" t="s">
        <v>238</v>
      </c>
      <c r="D35" s="48" t="s">
        <v>239</v>
      </c>
      <c r="E35" s="47"/>
      <c r="F35" s="48"/>
      <c r="G35" s="47"/>
      <c r="H35" s="48"/>
      <c r="I35" s="47"/>
      <c r="J35" s="48"/>
    </row>
    <row r="36" spans="1:10" x14ac:dyDescent="0.2">
      <c r="A36" s="47" t="s">
        <v>162</v>
      </c>
      <c r="B36" s="46" t="s">
        <v>163</v>
      </c>
      <c r="C36" s="46" t="s">
        <v>164</v>
      </c>
      <c r="D36" s="48" t="s">
        <v>165</v>
      </c>
      <c r="E36" s="47"/>
      <c r="F36" s="48" t="s">
        <v>166</v>
      </c>
      <c r="G36" s="47"/>
      <c r="H36" s="48"/>
      <c r="I36" s="47"/>
      <c r="J36" s="48"/>
    </row>
    <row r="37" spans="1:10" x14ac:dyDescent="0.2">
      <c r="A37" s="47" t="s">
        <v>208</v>
      </c>
      <c r="B37" s="46" t="s">
        <v>209</v>
      </c>
      <c r="C37" s="46" t="s">
        <v>210</v>
      </c>
      <c r="D37" s="48" t="s">
        <v>211</v>
      </c>
      <c r="E37" s="47"/>
      <c r="F37" s="48"/>
      <c r="G37" s="47" t="s">
        <v>18</v>
      </c>
      <c r="H37" s="48"/>
      <c r="I37" s="47"/>
      <c r="J37" s="48"/>
    </row>
    <row r="38" spans="1:10" x14ac:dyDescent="0.2">
      <c r="A38" s="47" t="s">
        <v>39</v>
      </c>
      <c r="B38" s="46" t="s">
        <v>42</v>
      </c>
      <c r="C38" s="46" t="s">
        <v>40</v>
      </c>
      <c r="D38" s="48" t="s">
        <v>41</v>
      </c>
      <c r="E38" s="47" t="s">
        <v>42</v>
      </c>
      <c r="F38" s="48"/>
      <c r="G38" s="47"/>
      <c r="H38" s="48"/>
      <c r="I38" s="47"/>
      <c r="J38" s="48"/>
    </row>
    <row r="39" spans="1:10" x14ac:dyDescent="0.2">
      <c r="A39" s="47" t="s">
        <v>197</v>
      </c>
      <c r="B39" s="46" t="s">
        <v>198</v>
      </c>
      <c r="C39" s="46" t="s">
        <v>199</v>
      </c>
      <c r="D39" s="48" t="s">
        <v>200</v>
      </c>
      <c r="E39" s="47"/>
      <c r="F39" s="48"/>
      <c r="G39" s="47"/>
      <c r="H39" s="48"/>
      <c r="I39" s="47"/>
      <c r="J39" s="48"/>
    </row>
    <row r="40" spans="1:10" x14ac:dyDescent="0.2">
      <c r="A40" s="47" t="s">
        <v>193</v>
      </c>
      <c r="B40" s="46" t="s">
        <v>194</v>
      </c>
      <c r="C40" s="46" t="s">
        <v>195</v>
      </c>
      <c r="D40" s="48" t="s">
        <v>196</v>
      </c>
      <c r="E40" s="47"/>
      <c r="F40" s="48"/>
      <c r="G40" s="47"/>
      <c r="H40" s="48"/>
      <c r="I40" s="47"/>
      <c r="J40" s="48"/>
    </row>
    <row r="41" spans="1:10" x14ac:dyDescent="0.2">
      <c r="A41" s="47" t="s">
        <v>112</v>
      </c>
      <c r="B41" s="46" t="s">
        <v>113</v>
      </c>
      <c r="C41" s="46" t="s">
        <v>113</v>
      </c>
      <c r="D41" s="48" t="s">
        <v>114</v>
      </c>
      <c r="E41" s="47"/>
      <c r="F41" s="48"/>
      <c r="G41" s="47" t="s">
        <v>18</v>
      </c>
      <c r="H41" s="48"/>
      <c r="I41" s="47" t="s">
        <v>18</v>
      </c>
      <c r="J41" s="48"/>
    </row>
    <row r="42" spans="1:10" x14ac:dyDescent="0.2">
      <c r="A42" s="47" t="s">
        <v>104</v>
      </c>
      <c r="B42" s="46" t="s">
        <v>105</v>
      </c>
      <c r="C42" s="46" t="s">
        <v>106</v>
      </c>
      <c r="D42" s="48" t="s">
        <v>107</v>
      </c>
      <c r="E42" s="47"/>
      <c r="F42" s="48"/>
      <c r="G42" s="47"/>
      <c r="H42" s="48"/>
      <c r="I42" s="47" t="s">
        <v>18</v>
      </c>
      <c r="J42" s="48"/>
    </row>
    <row r="43" spans="1:10" x14ac:dyDescent="0.2">
      <c r="A43" s="47" t="s">
        <v>26</v>
      </c>
      <c r="B43" s="46" t="s">
        <v>27</v>
      </c>
      <c r="C43" s="46" t="s">
        <v>1420</v>
      </c>
      <c r="D43" s="48" t="s">
        <v>28</v>
      </c>
      <c r="E43" s="47"/>
      <c r="F43" s="48"/>
      <c r="G43" s="47"/>
      <c r="H43" s="48"/>
      <c r="I43" s="47"/>
      <c r="J43" s="48"/>
    </row>
    <row r="44" spans="1:10" x14ac:dyDescent="0.2">
      <c r="A44" s="47" t="s">
        <v>96</v>
      </c>
      <c r="B44" s="46" t="s">
        <v>97</v>
      </c>
      <c r="C44" s="46" t="s">
        <v>1410</v>
      </c>
      <c r="D44" s="48" t="s">
        <v>98</v>
      </c>
      <c r="E44" s="47"/>
      <c r="F44" s="48"/>
      <c r="G44" s="47"/>
      <c r="H44" s="48"/>
      <c r="I44" s="47"/>
      <c r="J44" s="48"/>
    </row>
    <row r="45" spans="1:10" x14ac:dyDescent="0.2">
      <c r="A45" s="47" t="s">
        <v>310</v>
      </c>
      <c r="B45" s="46" t="s">
        <v>311</v>
      </c>
      <c r="C45" s="46" t="s">
        <v>312</v>
      </c>
      <c r="D45" s="48" t="s">
        <v>313</v>
      </c>
      <c r="E45" s="47"/>
      <c r="F45" s="48" t="s">
        <v>314</v>
      </c>
      <c r="G45" s="47" t="s">
        <v>18</v>
      </c>
      <c r="H45" s="48" t="s">
        <v>18</v>
      </c>
      <c r="I45" s="47" t="s">
        <v>18</v>
      </c>
      <c r="J45" s="48"/>
    </row>
    <row r="46" spans="1:10" x14ac:dyDescent="0.2">
      <c r="A46" s="47" t="s">
        <v>133</v>
      </c>
      <c r="B46" s="46" t="s">
        <v>134</v>
      </c>
      <c r="C46" s="46" t="s">
        <v>1421</v>
      </c>
      <c r="D46" s="48" t="s">
        <v>135</v>
      </c>
      <c r="E46" s="47"/>
      <c r="F46" s="48"/>
      <c r="G46" s="47"/>
      <c r="H46" s="48"/>
      <c r="I46" s="47"/>
      <c r="J46" s="48"/>
    </row>
    <row r="47" spans="1:10" x14ac:dyDescent="0.2">
      <c r="A47" s="47" t="s">
        <v>261</v>
      </c>
      <c r="B47" s="46" t="s">
        <v>262</v>
      </c>
      <c r="C47" s="46" t="s">
        <v>263</v>
      </c>
      <c r="D47" s="48" t="s">
        <v>264</v>
      </c>
      <c r="E47" s="47"/>
      <c r="F47" s="48"/>
      <c r="G47" s="47"/>
      <c r="H47" s="48"/>
      <c r="I47" s="47"/>
      <c r="J47" s="48"/>
    </row>
    <row r="48" spans="1:10" x14ac:dyDescent="0.2">
      <c r="A48" s="47" t="s">
        <v>14</v>
      </c>
      <c r="B48" s="46" t="s">
        <v>15</v>
      </c>
      <c r="C48" s="46" t="s">
        <v>16</v>
      </c>
      <c r="D48" s="48" t="s">
        <v>17</v>
      </c>
      <c r="E48" s="47"/>
      <c r="F48" s="48"/>
      <c r="G48" s="47" t="s">
        <v>18</v>
      </c>
      <c r="H48" s="48"/>
      <c r="I48" s="47"/>
      <c r="J48" s="48"/>
    </row>
    <row r="49" spans="1:10" x14ac:dyDescent="0.2">
      <c r="A49" s="47" t="s">
        <v>22</v>
      </c>
      <c r="B49" s="46" t="s">
        <v>23</v>
      </c>
      <c r="C49" s="46" t="s">
        <v>24</v>
      </c>
      <c r="D49" s="48" t="s">
        <v>25</v>
      </c>
      <c r="E49" s="47"/>
      <c r="F49" s="48"/>
      <c r="G49" s="47"/>
      <c r="H49" s="48"/>
      <c r="I49" s="47"/>
      <c r="J49" s="48"/>
    </row>
    <row r="50" spans="1:10" x14ac:dyDescent="0.2">
      <c r="A50" s="47" t="s">
        <v>248</v>
      </c>
      <c r="B50" s="46" t="s">
        <v>249</v>
      </c>
      <c r="C50" s="46" t="s">
        <v>1422</v>
      </c>
      <c r="D50" s="48" t="s">
        <v>250</v>
      </c>
      <c r="E50" s="47"/>
      <c r="F50" s="48"/>
      <c r="G50" s="47"/>
      <c r="H50" s="48"/>
      <c r="I50" s="47"/>
      <c r="J50" s="48"/>
    </row>
    <row r="51" spans="1:10" x14ac:dyDescent="0.2">
      <c r="A51" s="47" t="s">
        <v>130</v>
      </c>
      <c r="B51" s="46" t="s">
        <v>131</v>
      </c>
      <c r="C51" s="46" t="s">
        <v>131</v>
      </c>
      <c r="D51" s="48" t="s">
        <v>132</v>
      </c>
      <c r="E51" s="47"/>
      <c r="F51" s="48"/>
      <c r="G51" s="47" t="s">
        <v>18</v>
      </c>
      <c r="H51" s="48" t="s">
        <v>18</v>
      </c>
      <c r="I51" s="47" t="s">
        <v>18</v>
      </c>
      <c r="J51" s="48" t="s">
        <v>18</v>
      </c>
    </row>
    <row r="52" spans="1:10" x14ac:dyDescent="0.2">
      <c r="A52" s="47" t="s">
        <v>271</v>
      </c>
      <c r="B52" s="46" t="s">
        <v>272</v>
      </c>
      <c r="C52" s="46" t="s">
        <v>272</v>
      </c>
      <c r="D52" s="48" t="s">
        <v>273</v>
      </c>
      <c r="E52" s="47"/>
      <c r="F52" s="48"/>
      <c r="G52" s="47"/>
      <c r="H52" s="48"/>
      <c r="I52" s="47"/>
      <c r="J52" s="48"/>
    </row>
    <row r="53" spans="1:10" x14ac:dyDescent="0.2">
      <c r="A53" s="47" t="s">
        <v>29</v>
      </c>
      <c r="B53" s="46" t="s">
        <v>1424</v>
      </c>
      <c r="C53" s="46" t="s">
        <v>1423</v>
      </c>
      <c r="D53" s="48" t="s">
        <v>30</v>
      </c>
      <c r="E53" s="47"/>
      <c r="F53" s="48"/>
      <c r="G53" s="47"/>
      <c r="H53" s="48"/>
      <c r="I53" s="47"/>
      <c r="J53" s="48"/>
    </row>
    <row r="54" spans="1:10" x14ac:dyDescent="0.2">
      <c r="A54" s="47" t="s">
        <v>31</v>
      </c>
      <c r="B54" s="46" t="s">
        <v>32</v>
      </c>
      <c r="C54" s="46" t="s">
        <v>33</v>
      </c>
      <c r="D54" s="48" t="s">
        <v>34</v>
      </c>
      <c r="E54" s="47"/>
      <c r="F54" s="48"/>
      <c r="G54" s="47"/>
      <c r="H54" s="48"/>
      <c r="I54" s="47"/>
      <c r="J54" s="48"/>
    </row>
    <row r="55" spans="1:10" x14ac:dyDescent="0.2">
      <c r="A55" s="47" t="s">
        <v>167</v>
      </c>
      <c r="B55" s="46" t="s">
        <v>168</v>
      </c>
      <c r="C55" s="46" t="s">
        <v>1425</v>
      </c>
      <c r="D55" s="48" t="s">
        <v>169</v>
      </c>
      <c r="E55" s="47"/>
      <c r="F55" s="48"/>
      <c r="G55" s="47"/>
      <c r="H55" s="48"/>
      <c r="I55" s="47"/>
      <c r="J55" s="48"/>
    </row>
    <row r="56" spans="1:10" x14ac:dyDescent="0.2">
      <c r="A56" s="47" t="s">
        <v>186</v>
      </c>
      <c r="B56" s="46" t="s">
        <v>187</v>
      </c>
      <c r="C56" s="46" t="s">
        <v>1426</v>
      </c>
      <c r="D56" s="48" t="s">
        <v>188</v>
      </c>
      <c r="E56" s="47"/>
      <c r="F56" s="48"/>
      <c r="G56" s="47"/>
      <c r="H56" s="48"/>
      <c r="I56" s="47"/>
      <c r="J56" s="48"/>
    </row>
    <row r="57" spans="1:10" x14ac:dyDescent="0.2">
      <c r="A57" s="47" t="s">
        <v>108</v>
      </c>
      <c r="B57" s="46" t="s">
        <v>109</v>
      </c>
      <c r="C57" s="46" t="s">
        <v>110</v>
      </c>
      <c r="D57" s="48" t="s">
        <v>111</v>
      </c>
      <c r="E57" s="47"/>
      <c r="F57" s="48"/>
      <c r="G57" s="47"/>
      <c r="H57" s="48"/>
      <c r="I57" s="47"/>
      <c r="J57" s="48"/>
    </row>
    <row r="58" spans="1:10" x14ac:dyDescent="0.2">
      <c r="A58" s="47" t="s">
        <v>244</v>
      </c>
      <c r="B58" s="46" t="s">
        <v>245</v>
      </c>
      <c r="C58" s="46" t="s">
        <v>246</v>
      </c>
      <c r="D58" s="48" t="s">
        <v>247</v>
      </c>
      <c r="E58" s="47"/>
      <c r="F58" s="48"/>
      <c r="G58" s="47"/>
      <c r="H58" s="48"/>
      <c r="I58" s="47"/>
      <c r="J58" s="48"/>
    </row>
    <row r="59" spans="1:10" x14ac:dyDescent="0.2">
      <c r="A59" s="47" t="s">
        <v>189</v>
      </c>
      <c r="B59" s="46" t="s">
        <v>190</v>
      </c>
      <c r="C59" s="46" t="s">
        <v>191</v>
      </c>
      <c r="D59" s="48" t="s">
        <v>192</v>
      </c>
      <c r="E59" s="47"/>
      <c r="F59" s="48"/>
      <c r="G59" s="47"/>
      <c r="H59" s="48"/>
      <c r="I59" s="47"/>
      <c r="J59" s="48"/>
    </row>
    <row r="60" spans="1:10" x14ac:dyDescent="0.2">
      <c r="A60" s="47" t="s">
        <v>55</v>
      </c>
      <c r="B60" s="46" t="s">
        <v>58</v>
      </c>
      <c r="C60" s="46" t="s">
        <v>56</v>
      </c>
      <c r="D60" s="48" t="s">
        <v>57</v>
      </c>
      <c r="E60" s="47" t="s">
        <v>58</v>
      </c>
      <c r="F60" s="48"/>
      <c r="G60" s="47"/>
      <c r="H60" s="48"/>
      <c r="I60" s="47"/>
      <c r="J60" s="48"/>
    </row>
    <row r="61" spans="1:10" x14ac:dyDescent="0.2">
      <c r="A61" s="47" t="s">
        <v>84</v>
      </c>
      <c r="B61" s="46" t="s">
        <v>86</v>
      </c>
      <c r="C61" s="46" t="s">
        <v>1410</v>
      </c>
      <c r="D61" s="48" t="s">
        <v>87</v>
      </c>
      <c r="E61" s="12" t="s">
        <v>85</v>
      </c>
      <c r="F61" s="48"/>
      <c r="G61" s="47"/>
      <c r="H61" s="48"/>
      <c r="I61" s="47" t="s">
        <v>18</v>
      </c>
      <c r="J61" s="48"/>
    </row>
    <row r="62" spans="1:10" x14ac:dyDescent="0.2">
      <c r="A62" s="47" t="s">
        <v>218</v>
      </c>
      <c r="B62" s="46" t="s">
        <v>219</v>
      </c>
      <c r="C62" s="46" t="s">
        <v>1427</v>
      </c>
      <c r="D62" s="48" t="s">
        <v>220</v>
      </c>
      <c r="E62" s="47"/>
      <c r="F62" s="48"/>
      <c r="G62" s="47"/>
      <c r="H62" s="48"/>
      <c r="I62" s="47"/>
      <c r="J62" s="48"/>
    </row>
    <row r="63" spans="1:10" x14ac:dyDescent="0.2">
      <c r="A63" s="47" t="s">
        <v>221</v>
      </c>
      <c r="B63" s="46" t="s">
        <v>222</v>
      </c>
      <c r="C63" s="46" t="s">
        <v>1428</v>
      </c>
      <c r="D63" s="48" t="s">
        <v>223</v>
      </c>
      <c r="E63" s="47"/>
      <c r="F63" s="48"/>
      <c r="G63" s="47" t="s">
        <v>18</v>
      </c>
      <c r="H63" s="48" t="s">
        <v>18</v>
      </c>
      <c r="I63" s="47" t="s">
        <v>18</v>
      </c>
      <c r="J63" s="48" t="s">
        <v>18</v>
      </c>
    </row>
    <row r="64" spans="1:10" x14ac:dyDescent="0.2">
      <c r="A64" s="47" t="s">
        <v>70</v>
      </c>
      <c r="B64" s="46" t="s">
        <v>71</v>
      </c>
      <c r="C64" s="46" t="s">
        <v>1410</v>
      </c>
      <c r="D64" s="48" t="s">
        <v>72</v>
      </c>
      <c r="E64" s="47"/>
      <c r="F64" s="48"/>
      <c r="G64" s="47"/>
      <c r="H64" s="48"/>
      <c r="I64" s="47"/>
      <c r="J64" s="48"/>
    </row>
    <row r="65" spans="1:10" x14ac:dyDescent="0.2">
      <c r="A65" s="47" t="s">
        <v>119</v>
      </c>
      <c r="B65" s="46" t="s">
        <v>120</v>
      </c>
      <c r="C65" s="46" t="s">
        <v>121</v>
      </c>
      <c r="D65" s="48" t="s">
        <v>122</v>
      </c>
      <c r="E65" s="47"/>
      <c r="F65" s="48"/>
      <c r="G65" s="47" t="s">
        <v>18</v>
      </c>
      <c r="H65" s="48"/>
      <c r="I65" s="47" t="s">
        <v>18</v>
      </c>
      <c r="J65" s="48"/>
    </row>
    <row r="66" spans="1:10" x14ac:dyDescent="0.2">
      <c r="A66" s="47" t="s">
        <v>91</v>
      </c>
      <c r="B66" s="46" t="s">
        <v>1430</v>
      </c>
      <c r="C66" s="46" t="s">
        <v>1429</v>
      </c>
      <c r="D66" s="48" t="s">
        <v>93</v>
      </c>
      <c r="E66" s="47" t="s">
        <v>92</v>
      </c>
      <c r="F66" s="48"/>
      <c r="G66" s="47" t="s">
        <v>18</v>
      </c>
      <c r="H66" s="48" t="s">
        <v>18</v>
      </c>
      <c r="I66" s="47"/>
      <c r="J66" s="48"/>
    </row>
    <row r="67" spans="1:10" x14ac:dyDescent="0.2">
      <c r="A67" s="47" t="s">
        <v>215</v>
      </c>
      <c r="B67" s="46" t="s">
        <v>216</v>
      </c>
      <c r="C67" s="46" t="s">
        <v>216</v>
      </c>
      <c r="D67" s="48" t="s">
        <v>217</v>
      </c>
      <c r="E67" s="47"/>
      <c r="F67" s="48"/>
      <c r="G67" s="47"/>
      <c r="H67" s="48"/>
      <c r="I67" s="47"/>
      <c r="J67" s="48"/>
    </row>
    <row r="68" spans="1:10" x14ac:dyDescent="0.2">
      <c r="A68" s="47" t="s">
        <v>183</v>
      </c>
      <c r="B68" s="46" t="s">
        <v>184</v>
      </c>
      <c r="C68" s="46" t="s">
        <v>184</v>
      </c>
      <c r="D68" s="48" t="s">
        <v>185</v>
      </c>
      <c r="E68" s="47"/>
      <c r="F68" s="48"/>
      <c r="G68" s="47"/>
      <c r="H68" s="48"/>
      <c r="I68" s="47"/>
      <c r="J68" s="48"/>
    </row>
    <row r="69" spans="1:10" x14ac:dyDescent="0.2">
      <c r="A69" s="47" t="s">
        <v>51</v>
      </c>
      <c r="B69" s="46" t="s">
        <v>54</v>
      </c>
      <c r="C69" s="46" t="s">
        <v>52</v>
      </c>
      <c r="D69" s="48" t="s">
        <v>53</v>
      </c>
      <c r="E69" s="47" t="s">
        <v>54</v>
      </c>
      <c r="F69" s="48"/>
      <c r="G69" s="47"/>
      <c r="H69" s="48"/>
      <c r="I69" s="47"/>
      <c r="J69" s="48"/>
    </row>
    <row r="70" spans="1:10" x14ac:dyDescent="0.2">
      <c r="A70" s="47" t="s">
        <v>99</v>
      </c>
      <c r="B70" s="46" t="s">
        <v>103</v>
      </c>
      <c r="C70" s="46" t="s">
        <v>101</v>
      </c>
      <c r="D70" s="48" t="s">
        <v>102</v>
      </c>
      <c r="E70" s="12" t="s">
        <v>100</v>
      </c>
      <c r="F70" s="48"/>
      <c r="G70" s="47" t="s">
        <v>18</v>
      </c>
      <c r="H70" s="48" t="s">
        <v>18</v>
      </c>
      <c r="I70" s="47" t="s">
        <v>18</v>
      </c>
      <c r="J70" s="48"/>
    </row>
    <row r="71" spans="1:10" x14ac:dyDescent="0.2">
      <c r="A71" s="47" t="s">
        <v>228</v>
      </c>
      <c r="B71" s="46" t="s">
        <v>229</v>
      </c>
      <c r="C71" s="46" t="s">
        <v>230</v>
      </c>
      <c r="D71" s="48" t="s">
        <v>231</v>
      </c>
      <c r="E71" s="47"/>
      <c r="F71" s="48"/>
      <c r="G71" s="47"/>
      <c r="H71" s="48"/>
      <c r="I71" s="47"/>
      <c r="J71" s="48"/>
    </row>
    <row r="72" spans="1:10" x14ac:dyDescent="0.2">
      <c r="A72" s="47" t="s">
        <v>19</v>
      </c>
      <c r="B72" s="46" t="s">
        <v>20</v>
      </c>
      <c r="C72" s="46" t="s">
        <v>1431</v>
      </c>
      <c r="D72" s="48" t="s">
        <v>21</v>
      </c>
      <c r="E72" s="47"/>
      <c r="F72" s="48"/>
      <c r="G72" s="47"/>
      <c r="H72" s="48"/>
      <c r="I72" s="47"/>
      <c r="J72" s="48"/>
    </row>
    <row r="73" spans="1:10" x14ac:dyDescent="0.2">
      <c r="A73" s="47" t="s">
        <v>254</v>
      </c>
      <c r="B73" s="46" t="s">
        <v>255</v>
      </c>
      <c r="C73" s="46" t="s">
        <v>256</v>
      </c>
      <c r="D73" s="48" t="s">
        <v>257</v>
      </c>
      <c r="E73" s="47"/>
      <c r="F73" s="48"/>
      <c r="G73" s="47"/>
      <c r="H73" s="48"/>
      <c r="I73" s="47"/>
      <c r="J73" s="48"/>
    </row>
    <row r="74" spans="1:10" x14ac:dyDescent="0.2">
      <c r="A74" s="47" t="s">
        <v>47</v>
      </c>
      <c r="B74" s="46" t="s">
        <v>48</v>
      </c>
      <c r="C74" s="46" t="s">
        <v>49</v>
      </c>
      <c r="D74" s="48" t="s">
        <v>50</v>
      </c>
      <c r="E74" s="47"/>
      <c r="F74" s="48"/>
      <c r="G74" s="47"/>
      <c r="H74" s="48"/>
      <c r="I74" s="47"/>
      <c r="J74" s="48"/>
    </row>
    <row r="75" spans="1:10" x14ac:dyDescent="0.2">
      <c r="A75" s="47" t="s">
        <v>159</v>
      </c>
      <c r="B75" s="46" t="s">
        <v>160</v>
      </c>
      <c r="C75" s="46" t="s">
        <v>160</v>
      </c>
      <c r="D75" s="48" t="s">
        <v>161</v>
      </c>
      <c r="E75" s="47"/>
      <c r="F75" s="48"/>
      <c r="G75" s="47"/>
      <c r="H75" s="48"/>
      <c r="I75" s="47"/>
      <c r="J75" s="48"/>
    </row>
    <row r="76" spans="1:10" x14ac:dyDescent="0.2">
      <c r="A76" s="47" t="s">
        <v>285</v>
      </c>
      <c r="B76" s="46" t="s">
        <v>286</v>
      </c>
      <c r="C76" s="46" t="s">
        <v>287</v>
      </c>
      <c r="D76" s="48" t="s">
        <v>288</v>
      </c>
      <c r="E76" s="47"/>
      <c r="F76" s="48"/>
      <c r="G76" s="47" t="s">
        <v>18</v>
      </c>
      <c r="H76" s="48" t="s">
        <v>18</v>
      </c>
      <c r="I76" s="47" t="s">
        <v>18</v>
      </c>
      <c r="J76" s="48" t="s">
        <v>18</v>
      </c>
    </row>
    <row r="77" spans="1:10" x14ac:dyDescent="0.2">
      <c r="A77" s="47" t="s">
        <v>139</v>
      </c>
      <c r="B77" s="46" t="s">
        <v>140</v>
      </c>
      <c r="C77" s="46" t="s">
        <v>1432</v>
      </c>
      <c r="D77" s="48" t="s">
        <v>141</v>
      </c>
      <c r="E77" s="47"/>
      <c r="F77" s="48"/>
      <c r="G77" s="47"/>
      <c r="H77" s="48"/>
      <c r="I77" s="47"/>
      <c r="J77" s="48"/>
    </row>
    <row r="78" spans="1:10" x14ac:dyDescent="0.2">
      <c r="A78" s="47" t="s">
        <v>65</v>
      </c>
      <c r="B78" s="46" t="s">
        <v>66</v>
      </c>
      <c r="C78" s="46" t="s">
        <v>1410</v>
      </c>
      <c r="D78" s="48" t="s">
        <v>67</v>
      </c>
      <c r="E78" s="47" t="s">
        <v>66</v>
      </c>
      <c r="F78" s="48"/>
      <c r="G78" s="47"/>
      <c r="H78" s="48"/>
      <c r="I78" s="47"/>
      <c r="J78" s="48"/>
    </row>
    <row r="79" spans="1:10" x14ac:dyDescent="0.2">
      <c r="A79" s="47" t="s">
        <v>281</v>
      </c>
      <c r="B79" s="46" t="s">
        <v>282</v>
      </c>
      <c r="C79" s="46" t="s">
        <v>283</v>
      </c>
      <c r="D79" s="48" t="s">
        <v>284</v>
      </c>
      <c r="E79" s="47"/>
      <c r="F79" s="48"/>
      <c r="G79" s="47"/>
      <c r="H79" s="48"/>
      <c r="I79" s="47"/>
      <c r="J79" s="48"/>
    </row>
    <row r="80" spans="1:10" x14ac:dyDescent="0.2">
      <c r="A80" s="47" t="s">
        <v>251</v>
      </c>
      <c r="B80" s="46" t="s">
        <v>252</v>
      </c>
      <c r="C80" s="46" t="s">
        <v>1433</v>
      </c>
      <c r="D80" s="48" t="s">
        <v>253</v>
      </c>
      <c r="E80" s="47"/>
      <c r="F80" s="48"/>
      <c r="G80" s="47"/>
      <c r="H80" s="48"/>
      <c r="I80" s="47"/>
      <c r="J80" s="48"/>
    </row>
    <row r="81" spans="1:10" x14ac:dyDescent="0.2">
      <c r="A81" s="47" t="s">
        <v>176</v>
      </c>
      <c r="B81" s="46" t="s">
        <v>177</v>
      </c>
      <c r="C81" s="46" t="s">
        <v>177</v>
      </c>
      <c r="D81" s="48" t="s">
        <v>178</v>
      </c>
      <c r="E81" s="47"/>
      <c r="F81" s="48"/>
      <c r="G81" s="47"/>
      <c r="H81" s="48"/>
      <c r="I81" s="47"/>
      <c r="J81" s="48"/>
    </row>
    <row r="82" spans="1:10" x14ac:dyDescent="0.2">
      <c r="A82" s="47" t="s">
        <v>73</v>
      </c>
      <c r="B82" s="46" t="s">
        <v>1434</v>
      </c>
      <c r="C82" s="46" t="s">
        <v>74</v>
      </c>
      <c r="D82" s="48" t="s">
        <v>75</v>
      </c>
      <c r="E82" s="47" t="s">
        <v>76</v>
      </c>
      <c r="F82" s="48"/>
      <c r="G82" s="47"/>
      <c r="H82" s="48"/>
      <c r="I82" s="47"/>
      <c r="J82" s="48"/>
    </row>
    <row r="83" spans="1:10" x14ac:dyDescent="0.2">
      <c r="A83" s="47" t="s">
        <v>303</v>
      </c>
      <c r="B83" s="46" t="s">
        <v>304</v>
      </c>
      <c r="C83" s="46" t="s">
        <v>1435</v>
      </c>
      <c r="D83" s="48" t="s">
        <v>305</v>
      </c>
      <c r="E83" s="47"/>
      <c r="F83" s="48"/>
      <c r="G83" s="47"/>
      <c r="H83" s="48"/>
      <c r="I83" s="47"/>
      <c r="J83" s="48"/>
    </row>
    <row r="84" spans="1:10" x14ac:dyDescent="0.2">
      <c r="A84" s="47" t="s">
        <v>77</v>
      </c>
      <c r="B84" s="46" t="s">
        <v>78</v>
      </c>
      <c r="C84" s="46" t="s">
        <v>1410</v>
      </c>
      <c r="D84" s="48" t="s">
        <v>79</v>
      </c>
      <c r="E84" s="47" t="s">
        <v>78</v>
      </c>
      <c r="F84" s="48"/>
      <c r="G84" s="47"/>
      <c r="H84" s="48"/>
      <c r="I84" s="47"/>
      <c r="J84" s="48"/>
    </row>
    <row r="85" spans="1:10" x14ac:dyDescent="0.2">
      <c r="A85" s="47" t="s">
        <v>170</v>
      </c>
      <c r="B85" s="46" t="s">
        <v>171</v>
      </c>
      <c r="C85" s="46" t="s">
        <v>1436</v>
      </c>
      <c r="D85" s="48" t="s">
        <v>172</v>
      </c>
      <c r="E85" s="47"/>
      <c r="F85" s="48"/>
      <c r="G85" s="47"/>
      <c r="H85" s="48"/>
      <c r="I85" s="47"/>
      <c r="J85" s="48"/>
    </row>
    <row r="86" spans="1:10" x14ac:dyDescent="0.2">
      <c r="A86" s="47" t="s">
        <v>62</v>
      </c>
      <c r="B86" s="46" t="s">
        <v>63</v>
      </c>
      <c r="C86" s="46" t="s">
        <v>1410</v>
      </c>
      <c r="D86" s="48" t="s">
        <v>64</v>
      </c>
      <c r="E86" s="47"/>
      <c r="F86" s="48"/>
      <c r="G86" s="47"/>
      <c r="H86" s="48"/>
      <c r="I86" s="47"/>
      <c r="J86" s="48"/>
    </row>
    <row r="87" spans="1:10" x14ac:dyDescent="0.2">
      <c r="A87" s="47" t="s">
        <v>300</v>
      </c>
      <c r="B87" s="46" t="s">
        <v>301</v>
      </c>
      <c r="C87" s="46" t="s">
        <v>301</v>
      </c>
      <c r="D87" s="48" t="s">
        <v>302</v>
      </c>
      <c r="E87" s="47"/>
      <c r="F87" s="48"/>
      <c r="G87" s="47"/>
      <c r="H87" s="48"/>
      <c r="I87" s="47"/>
      <c r="J87" s="48"/>
    </row>
    <row r="88" spans="1:10" x14ac:dyDescent="0.2">
      <c r="A88" s="47" t="s">
        <v>156</v>
      </c>
      <c r="B88" s="46" t="s">
        <v>157</v>
      </c>
      <c r="C88" s="46" t="s">
        <v>1437</v>
      </c>
      <c r="D88" s="48" t="s">
        <v>158</v>
      </c>
      <c r="E88" s="47"/>
      <c r="F88" s="48"/>
      <c r="G88" s="47"/>
      <c r="H88" s="48"/>
      <c r="I88" s="47"/>
      <c r="J88" s="48"/>
    </row>
    <row r="89" spans="1:10" x14ac:dyDescent="0.2">
      <c r="A89" s="47" t="s">
        <v>145</v>
      </c>
      <c r="B89" s="46" t="s">
        <v>146</v>
      </c>
      <c r="C89" s="46" t="s">
        <v>1438</v>
      </c>
      <c r="D89" s="48" t="s">
        <v>147</v>
      </c>
      <c r="E89" s="47"/>
      <c r="F89" s="48"/>
      <c r="G89" s="47"/>
      <c r="H89" s="48"/>
      <c r="I89" s="47"/>
      <c r="J89" s="48"/>
    </row>
    <row r="90" spans="1:10" x14ac:dyDescent="0.2">
      <c r="A90" s="47" t="s">
        <v>153</v>
      </c>
      <c r="B90" s="46" t="s">
        <v>154</v>
      </c>
      <c r="C90" s="46" t="s">
        <v>1439</v>
      </c>
      <c r="D90" s="48" t="s">
        <v>155</v>
      </c>
      <c r="E90" s="47"/>
      <c r="F90" s="48"/>
      <c r="G90" s="47"/>
      <c r="H90" s="48"/>
      <c r="I90" s="47"/>
      <c r="J90" s="48"/>
    </row>
    <row r="91" spans="1:10" x14ac:dyDescent="0.2">
      <c r="A91" s="47" t="s">
        <v>68</v>
      </c>
      <c r="B91" s="46" t="s">
        <v>69</v>
      </c>
      <c r="C91" s="46" t="s">
        <v>1441</v>
      </c>
      <c r="D91" s="48" t="s">
        <v>1440</v>
      </c>
      <c r="E91" s="47" t="s">
        <v>69</v>
      </c>
      <c r="F91" s="48"/>
      <c r="G91" s="47"/>
      <c r="H91" s="48"/>
      <c r="I91" s="47"/>
      <c r="J91" s="48"/>
    </row>
    <row r="92" spans="1:10" x14ac:dyDescent="0.2">
      <c r="A92" s="47" t="s">
        <v>297</v>
      </c>
      <c r="B92" s="46" t="s">
        <v>298</v>
      </c>
      <c r="C92" s="46" t="s">
        <v>1442</v>
      </c>
      <c r="D92" s="48" t="s">
        <v>299</v>
      </c>
      <c r="E92" s="47"/>
      <c r="F92" s="48"/>
      <c r="G92" s="47"/>
      <c r="H92" s="48"/>
      <c r="I92" s="47"/>
      <c r="J92" s="48"/>
    </row>
    <row r="93" spans="1:10" x14ac:dyDescent="0.2">
      <c r="A93" s="47" t="s">
        <v>80</v>
      </c>
      <c r="B93" s="46" t="s">
        <v>83</v>
      </c>
      <c r="C93" s="46" t="s">
        <v>81</v>
      </c>
      <c r="D93" s="48" t="s">
        <v>82</v>
      </c>
      <c r="E93" s="47" t="s">
        <v>83</v>
      </c>
      <c r="F93" s="48"/>
      <c r="G93" s="47"/>
      <c r="H93" s="48"/>
      <c r="I93" s="47"/>
      <c r="J93" s="48"/>
    </row>
    <row r="94" spans="1:10" ht="16" thickBot="1" x14ac:dyDescent="0.25">
      <c r="A94" s="49" t="s">
        <v>88</v>
      </c>
      <c r="B94" s="50" t="s">
        <v>89</v>
      </c>
      <c r="C94" s="50" t="s">
        <v>1410</v>
      </c>
      <c r="D94" s="51" t="s">
        <v>90</v>
      </c>
      <c r="E94" s="49"/>
      <c r="F94" s="51"/>
      <c r="G94" s="49"/>
      <c r="H94" s="51"/>
      <c r="I94" s="49"/>
      <c r="J94" s="51"/>
    </row>
  </sheetData>
  <mergeCells count="3">
    <mergeCell ref="G6:J6"/>
    <mergeCell ref="G7:H7"/>
    <mergeCell ref="I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DF81D-45A4-514B-A33A-9D805C63B9DA}">
  <dimension ref="A1:D32"/>
  <sheetViews>
    <sheetView workbookViewId="0">
      <selection activeCell="G13" sqref="G13"/>
    </sheetView>
  </sheetViews>
  <sheetFormatPr baseColWidth="10" defaultRowHeight="16" x14ac:dyDescent="0.2"/>
  <cols>
    <col min="1" max="1" width="14" style="38" bestFit="1" customWidth="1"/>
    <col min="2" max="2" width="17.6640625" style="38" customWidth="1"/>
    <col min="3" max="3" width="39.5" style="38" bestFit="1" customWidth="1"/>
    <col min="4" max="4" width="16.1640625" style="38" customWidth="1"/>
    <col min="5" max="16384" width="10.83203125" style="38"/>
  </cols>
  <sheetData>
    <row r="1" spans="1:4" customFormat="1" ht="15" x14ac:dyDescent="0.2">
      <c r="A1" s="1" t="s">
        <v>1407</v>
      </c>
      <c r="B1" s="2"/>
      <c r="C1" s="2"/>
      <c r="D1" s="2"/>
    </row>
    <row r="2" spans="1:4" customFormat="1" ht="15" x14ac:dyDescent="0.2">
      <c r="A2" s="15" t="s">
        <v>0</v>
      </c>
      <c r="B2" s="2"/>
      <c r="C2" s="2"/>
      <c r="D2" s="2"/>
    </row>
    <row r="3" spans="1:4" customFormat="1" ht="15" x14ac:dyDescent="0.2">
      <c r="A3" s="24" t="s">
        <v>1406</v>
      </c>
      <c r="B3" s="2"/>
      <c r="C3" s="2"/>
      <c r="D3" s="2"/>
    </row>
    <row r="4" spans="1:4" customFormat="1" thickBot="1" x14ac:dyDescent="0.25">
      <c r="A4" s="32"/>
      <c r="B4" s="31"/>
      <c r="C4" s="31"/>
      <c r="D4" s="31"/>
    </row>
    <row r="5" spans="1:4" customFormat="1" ht="15" x14ac:dyDescent="0.2">
      <c r="A5" s="39" t="s">
        <v>7</v>
      </c>
      <c r="B5" s="40" t="s">
        <v>8</v>
      </c>
      <c r="C5" s="40" t="s">
        <v>9</v>
      </c>
      <c r="D5" s="41" t="s">
        <v>1443</v>
      </c>
    </row>
    <row r="6" spans="1:4" x14ac:dyDescent="0.2">
      <c r="A6" s="42" t="s">
        <v>94</v>
      </c>
      <c r="B6" s="45" t="s">
        <v>1409</v>
      </c>
      <c r="C6" s="45" t="s">
        <v>1408</v>
      </c>
      <c r="D6" s="56" t="s">
        <v>95</v>
      </c>
    </row>
    <row r="7" spans="1:4" x14ac:dyDescent="0.2">
      <c r="A7" s="42" t="s">
        <v>265</v>
      </c>
      <c r="B7" s="45" t="s">
        <v>266</v>
      </c>
      <c r="C7" s="45" t="s">
        <v>1412</v>
      </c>
      <c r="D7" s="56" t="s">
        <v>267</v>
      </c>
    </row>
    <row r="8" spans="1:4" x14ac:dyDescent="0.2">
      <c r="A8" s="42" t="s">
        <v>293</v>
      </c>
      <c r="B8" s="45" t="s">
        <v>294</v>
      </c>
      <c r="C8" s="45" t="s">
        <v>1413</v>
      </c>
      <c r="D8" s="56" t="s">
        <v>295</v>
      </c>
    </row>
    <row r="9" spans="1:4" x14ac:dyDescent="0.2">
      <c r="A9" s="42" t="s">
        <v>224</v>
      </c>
      <c r="B9" s="45" t="s">
        <v>225</v>
      </c>
      <c r="C9" s="45" t="s">
        <v>226</v>
      </c>
      <c r="D9" s="56" t="s">
        <v>227</v>
      </c>
    </row>
    <row r="10" spans="1:4" x14ac:dyDescent="0.2">
      <c r="A10" s="42" t="s">
        <v>173</v>
      </c>
      <c r="B10" s="45" t="s">
        <v>174</v>
      </c>
      <c r="C10" s="45" t="s">
        <v>1414</v>
      </c>
      <c r="D10" s="56" t="s">
        <v>175</v>
      </c>
    </row>
    <row r="11" spans="1:4" x14ac:dyDescent="0.2">
      <c r="A11" s="42" t="s">
        <v>205</v>
      </c>
      <c r="B11" s="45" t="s">
        <v>206</v>
      </c>
      <c r="C11" s="45" t="s">
        <v>1416</v>
      </c>
      <c r="D11" s="56" t="s">
        <v>207</v>
      </c>
    </row>
    <row r="12" spans="1:4" x14ac:dyDescent="0.2">
      <c r="A12" s="42" t="s">
        <v>240</v>
      </c>
      <c r="B12" s="45" t="s">
        <v>241</v>
      </c>
      <c r="C12" s="45" t="s">
        <v>242</v>
      </c>
      <c r="D12" s="56" t="s">
        <v>243</v>
      </c>
    </row>
    <row r="13" spans="1:4" x14ac:dyDescent="0.2">
      <c r="A13" s="42" t="s">
        <v>197</v>
      </c>
      <c r="B13" s="45" t="s">
        <v>198</v>
      </c>
      <c r="C13" s="45" t="s">
        <v>199</v>
      </c>
      <c r="D13" s="56" t="s">
        <v>200</v>
      </c>
    </row>
    <row r="14" spans="1:4" x14ac:dyDescent="0.2">
      <c r="A14" s="42" t="s">
        <v>26</v>
      </c>
      <c r="B14" s="45" t="s">
        <v>27</v>
      </c>
      <c r="C14" s="45" t="s">
        <v>1420</v>
      </c>
      <c r="D14" s="56" t="s">
        <v>28</v>
      </c>
    </row>
    <row r="15" spans="1:4" x14ac:dyDescent="0.2">
      <c r="A15" s="42" t="s">
        <v>310</v>
      </c>
      <c r="B15" s="45" t="s">
        <v>311</v>
      </c>
      <c r="C15" s="45" t="s">
        <v>312</v>
      </c>
      <c r="D15" s="56" t="s">
        <v>313</v>
      </c>
    </row>
    <row r="16" spans="1:4" x14ac:dyDescent="0.2">
      <c r="A16" s="43" t="s">
        <v>22</v>
      </c>
      <c r="B16" s="45" t="s">
        <v>23</v>
      </c>
      <c r="C16" s="45" t="s">
        <v>24</v>
      </c>
      <c r="D16" s="56" t="s">
        <v>25</v>
      </c>
    </row>
    <row r="17" spans="1:4" x14ac:dyDescent="0.2">
      <c r="A17" s="42" t="s">
        <v>130</v>
      </c>
      <c r="B17" s="45" t="s">
        <v>131</v>
      </c>
      <c r="C17" s="45" t="s">
        <v>131</v>
      </c>
      <c r="D17" s="56" t="s">
        <v>132</v>
      </c>
    </row>
    <row r="18" spans="1:4" x14ac:dyDescent="0.2">
      <c r="A18" s="42" t="s">
        <v>167</v>
      </c>
      <c r="B18" s="45" t="s">
        <v>168</v>
      </c>
      <c r="C18" s="45" t="s">
        <v>1425</v>
      </c>
      <c r="D18" s="56" t="s">
        <v>169</v>
      </c>
    </row>
    <row r="19" spans="1:4" x14ac:dyDescent="0.2">
      <c r="A19" s="42" t="s">
        <v>108</v>
      </c>
      <c r="B19" s="45" t="s">
        <v>109</v>
      </c>
      <c r="C19" s="45" t="s">
        <v>110</v>
      </c>
      <c r="D19" s="56" t="s">
        <v>111</v>
      </c>
    </row>
    <row r="20" spans="1:4" x14ac:dyDescent="0.2">
      <c r="A20" s="42" t="s">
        <v>221</v>
      </c>
      <c r="B20" s="45" t="s">
        <v>222</v>
      </c>
      <c r="C20" s="45" t="s">
        <v>1428</v>
      </c>
      <c r="D20" s="56" t="s">
        <v>223</v>
      </c>
    </row>
    <row r="21" spans="1:4" x14ac:dyDescent="0.2">
      <c r="A21" s="42" t="s">
        <v>228</v>
      </c>
      <c r="B21" s="45" t="s">
        <v>229</v>
      </c>
      <c r="C21" s="45" t="s">
        <v>230</v>
      </c>
      <c r="D21" s="56" t="s">
        <v>231</v>
      </c>
    </row>
    <row r="22" spans="1:4" x14ac:dyDescent="0.2">
      <c r="A22" s="42" t="s">
        <v>285</v>
      </c>
      <c r="B22" s="45" t="s">
        <v>286</v>
      </c>
      <c r="C22" s="45" t="s">
        <v>287</v>
      </c>
      <c r="D22" s="56" t="s">
        <v>288</v>
      </c>
    </row>
    <row r="23" spans="1:4" x14ac:dyDescent="0.2">
      <c r="A23" s="42" t="s">
        <v>65</v>
      </c>
      <c r="B23" s="45" t="s">
        <v>66</v>
      </c>
      <c r="C23" s="45" t="s">
        <v>66</v>
      </c>
      <c r="D23" s="56" t="s">
        <v>67</v>
      </c>
    </row>
    <row r="24" spans="1:4" x14ac:dyDescent="0.2">
      <c r="A24" s="42" t="s">
        <v>303</v>
      </c>
      <c r="B24" s="45" t="s">
        <v>304</v>
      </c>
      <c r="C24" s="45" t="s">
        <v>1435</v>
      </c>
      <c r="D24" s="56" t="s">
        <v>305</v>
      </c>
    </row>
    <row r="25" spans="1:4" x14ac:dyDescent="0.2">
      <c r="A25" s="42" t="s">
        <v>297</v>
      </c>
      <c r="B25" s="45" t="s">
        <v>298</v>
      </c>
      <c r="C25" s="45" t="s">
        <v>1442</v>
      </c>
      <c r="D25" s="56" t="s">
        <v>299</v>
      </c>
    </row>
    <row r="26" spans="1:4" ht="17" thickBot="1" x14ac:dyDescent="0.25">
      <c r="A26" s="57" t="s">
        <v>80</v>
      </c>
      <c r="B26" s="58" t="s">
        <v>83</v>
      </c>
      <c r="C26" s="58" t="s">
        <v>81</v>
      </c>
      <c r="D26" s="59" t="s">
        <v>82</v>
      </c>
    </row>
    <row r="27" spans="1:4" x14ac:dyDescent="0.2">
      <c r="A27" s="44"/>
      <c r="B27" s="44"/>
      <c r="C27" s="44"/>
      <c r="D27" s="44"/>
    </row>
    <row r="28" spans="1:4" x14ac:dyDescent="0.2">
      <c r="A28" s="44"/>
      <c r="B28" s="44"/>
      <c r="C28" s="44"/>
      <c r="D28" s="44"/>
    </row>
    <row r="29" spans="1:4" x14ac:dyDescent="0.2">
      <c r="A29" s="44"/>
      <c r="B29" s="44"/>
      <c r="C29" s="44"/>
      <c r="D29" s="44"/>
    </row>
    <row r="30" spans="1:4" x14ac:dyDescent="0.2">
      <c r="A30" s="44"/>
      <c r="B30" s="44"/>
      <c r="C30" s="44"/>
      <c r="D30" s="44"/>
    </row>
    <row r="31" spans="1:4" x14ac:dyDescent="0.2">
      <c r="A31" s="44"/>
      <c r="B31" s="44"/>
      <c r="C31" s="44"/>
      <c r="D31" s="44"/>
    </row>
    <row r="32" spans="1:4" x14ac:dyDescent="0.2">
      <c r="A32" s="44"/>
      <c r="B32" s="44"/>
      <c r="C32" s="44"/>
      <c r="D32" s="4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38EEC-C865-2940-8990-72611EA9CD72}">
  <dimension ref="A1:P136"/>
  <sheetViews>
    <sheetView workbookViewId="0">
      <selection activeCell="F40" sqref="F40"/>
    </sheetView>
  </sheetViews>
  <sheetFormatPr baseColWidth="10" defaultRowHeight="15" x14ac:dyDescent="0.2"/>
  <cols>
    <col min="1" max="1" width="15.1640625" customWidth="1"/>
    <col min="3" max="3" width="18.33203125" style="60" customWidth="1"/>
    <col min="4" max="4" width="15.1640625" style="60" customWidth="1"/>
    <col min="5" max="5" width="17.5" style="60" customWidth="1"/>
    <col min="6" max="6" width="15.6640625" style="60" customWidth="1"/>
  </cols>
  <sheetData>
    <row r="1" spans="1:16" s="13" customFormat="1" ht="16" x14ac:dyDescent="0.2">
      <c r="A1" s="61" t="s">
        <v>1455</v>
      </c>
      <c r="B1" s="62"/>
      <c r="C1" s="62"/>
      <c r="D1" s="62"/>
      <c r="E1" s="62"/>
      <c r="F1" s="62"/>
      <c r="G1" s="63"/>
      <c r="H1" s="63"/>
      <c r="I1" s="63"/>
    </row>
    <row r="2" spans="1:16" s="13" customFormat="1" ht="16" x14ac:dyDescent="0.2">
      <c r="A2" s="64" t="s">
        <v>321</v>
      </c>
      <c r="B2" s="62"/>
      <c r="C2" s="62"/>
      <c r="D2" s="62"/>
      <c r="E2" s="62"/>
      <c r="F2" s="62"/>
      <c r="G2" s="63"/>
      <c r="H2" s="63"/>
      <c r="I2" s="63"/>
    </row>
    <row r="3" spans="1:16" s="13" customFormat="1" ht="16" x14ac:dyDescent="0.2">
      <c r="A3" s="63" t="s">
        <v>322</v>
      </c>
      <c r="B3" s="62"/>
      <c r="C3" s="62"/>
      <c r="D3" s="62"/>
      <c r="E3" s="62"/>
      <c r="F3" s="62"/>
      <c r="G3" s="63"/>
      <c r="H3" s="63"/>
      <c r="I3" s="63"/>
    </row>
    <row r="4" spans="1:16" s="13" customFormat="1" ht="16" x14ac:dyDescent="0.2">
      <c r="A4" s="63" t="s">
        <v>1402</v>
      </c>
      <c r="B4" s="62"/>
      <c r="C4" s="62"/>
      <c r="D4" s="62"/>
      <c r="E4" s="62"/>
      <c r="F4" s="62"/>
      <c r="G4" s="63"/>
      <c r="H4" s="63"/>
      <c r="I4" s="63"/>
    </row>
    <row r="5" spans="1:16" s="13" customFormat="1" ht="16" x14ac:dyDescent="0.2">
      <c r="A5" s="63" t="s">
        <v>1404</v>
      </c>
      <c r="B5" s="62"/>
      <c r="C5" s="62"/>
      <c r="D5" s="62"/>
      <c r="E5" s="62"/>
      <c r="F5" s="62"/>
      <c r="G5" s="63"/>
      <c r="H5" s="63"/>
      <c r="I5" s="63"/>
    </row>
    <row r="6" spans="1:16" s="13" customFormat="1" ht="17" thickBot="1" x14ac:dyDescent="0.25">
      <c r="A6" s="62"/>
      <c r="B6" s="62"/>
      <c r="C6" s="62"/>
      <c r="D6" s="62"/>
      <c r="E6" s="62"/>
      <c r="F6" s="62"/>
      <c r="G6" s="63"/>
      <c r="H6" s="63"/>
      <c r="I6" s="63"/>
    </row>
    <row r="7" spans="1:16" s="13" customFormat="1" ht="17" thickBot="1" x14ac:dyDescent="0.25">
      <c r="A7" s="65"/>
      <c r="B7" s="66"/>
      <c r="C7" s="67" t="s">
        <v>315</v>
      </c>
      <c r="D7" s="68"/>
      <c r="E7" s="69" t="s">
        <v>316</v>
      </c>
      <c r="F7" s="70"/>
      <c r="G7" s="71"/>
      <c r="H7" s="71"/>
      <c r="I7" s="63"/>
      <c r="J7" s="14"/>
    </row>
    <row r="8" spans="1:16" s="13" customFormat="1" ht="16" x14ac:dyDescent="0.2">
      <c r="A8" s="72" t="s">
        <v>7</v>
      </c>
      <c r="B8" s="73" t="s">
        <v>8</v>
      </c>
      <c r="C8" s="74" t="s">
        <v>317</v>
      </c>
      <c r="D8" s="75" t="s">
        <v>318</v>
      </c>
      <c r="E8" s="76" t="s">
        <v>319</v>
      </c>
      <c r="F8" s="77" t="s">
        <v>320</v>
      </c>
      <c r="G8" s="64"/>
      <c r="H8" s="63"/>
      <c r="I8" s="64"/>
      <c r="J8" s="16"/>
      <c r="K8" s="16"/>
      <c r="L8" s="14"/>
      <c r="M8" s="14"/>
      <c r="N8" s="14"/>
      <c r="O8" s="14"/>
      <c r="P8" s="14"/>
    </row>
    <row r="9" spans="1:16" x14ac:dyDescent="0.2">
      <c r="A9" s="47" t="s">
        <v>62</v>
      </c>
      <c r="B9" s="48" t="s">
        <v>63</v>
      </c>
      <c r="C9" s="78">
        <v>1.69274544797157</v>
      </c>
      <c r="D9" s="79">
        <v>4.3820423272301201E-4</v>
      </c>
      <c r="E9" s="78">
        <v>5.75</v>
      </c>
      <c r="F9" s="79">
        <v>0.02</v>
      </c>
    </row>
    <row r="10" spans="1:16" x14ac:dyDescent="0.2">
      <c r="A10" s="47" t="s">
        <v>39</v>
      </c>
      <c r="B10" s="48" t="s">
        <v>42</v>
      </c>
      <c r="C10" s="78">
        <v>1.6086044788370799</v>
      </c>
      <c r="D10" s="79">
        <v>4.3914767790929898E-3</v>
      </c>
      <c r="E10" s="78" t="b">
        <v>0</v>
      </c>
      <c r="F10" s="79" t="b">
        <v>0</v>
      </c>
    </row>
    <row r="11" spans="1:16" x14ac:dyDescent="0.2">
      <c r="A11" s="47" t="s">
        <v>258</v>
      </c>
      <c r="B11" s="48" t="s">
        <v>259</v>
      </c>
      <c r="C11" s="78">
        <v>1.7252814785861399</v>
      </c>
      <c r="D11" s="79">
        <v>5.0704901660495799E-3</v>
      </c>
      <c r="E11" s="78">
        <v>10</v>
      </c>
      <c r="F11" s="79">
        <v>0</v>
      </c>
    </row>
    <row r="12" spans="1:16" x14ac:dyDescent="0.2">
      <c r="A12" s="47" t="s">
        <v>221</v>
      </c>
      <c r="B12" s="48" t="s">
        <v>222</v>
      </c>
      <c r="C12" s="78">
        <v>1.3950035983689799</v>
      </c>
      <c r="D12" s="79">
        <v>6.1053940627236502E-3</v>
      </c>
      <c r="E12" s="78">
        <v>4.83</v>
      </c>
      <c r="F12" s="79">
        <v>0.01</v>
      </c>
    </row>
    <row r="13" spans="1:16" x14ac:dyDescent="0.2">
      <c r="A13" s="47" t="s">
        <v>297</v>
      </c>
      <c r="B13" s="48" t="s">
        <v>298</v>
      </c>
      <c r="C13" s="78">
        <v>2.0554091012129798</v>
      </c>
      <c r="D13" s="79">
        <v>7.0263349386882404E-3</v>
      </c>
      <c r="E13" s="78">
        <v>4.6399999999999997</v>
      </c>
      <c r="F13" s="79">
        <v>0</v>
      </c>
    </row>
    <row r="14" spans="1:16" x14ac:dyDescent="0.2">
      <c r="A14" s="47" t="s">
        <v>193</v>
      </c>
      <c r="B14" s="48" t="s">
        <v>194</v>
      </c>
      <c r="C14" s="78">
        <v>1.72242619718179</v>
      </c>
      <c r="D14" s="79">
        <v>9.8178222772013508E-3</v>
      </c>
      <c r="E14" s="78">
        <v>15.5</v>
      </c>
      <c r="F14" s="79">
        <v>0</v>
      </c>
    </row>
    <row r="15" spans="1:16" x14ac:dyDescent="0.2">
      <c r="A15" s="47" t="s">
        <v>274</v>
      </c>
      <c r="B15" s="48" t="s">
        <v>275</v>
      </c>
      <c r="C15" s="78">
        <v>1.8197594738970699</v>
      </c>
      <c r="D15" s="79">
        <v>1.1623268721897799E-2</v>
      </c>
      <c r="E15" s="78">
        <v>3.67</v>
      </c>
      <c r="F15" s="79">
        <v>0</v>
      </c>
    </row>
    <row r="16" spans="1:16" x14ac:dyDescent="0.2">
      <c r="A16" s="47" t="s">
        <v>173</v>
      </c>
      <c r="B16" s="48" t="s">
        <v>174</v>
      </c>
      <c r="C16" s="78">
        <v>2.3210039043288302</v>
      </c>
      <c r="D16" s="79">
        <v>1.19797868346518E-2</v>
      </c>
      <c r="E16" s="78">
        <v>4.5</v>
      </c>
      <c r="F16" s="79">
        <v>0.02</v>
      </c>
    </row>
    <row r="17" spans="1:6" x14ac:dyDescent="0.2">
      <c r="A17" s="47" t="s">
        <v>35</v>
      </c>
      <c r="B17" s="48" t="s">
        <v>36</v>
      </c>
      <c r="C17" s="78">
        <v>0.69077504779273702</v>
      </c>
      <c r="D17" s="79">
        <v>1.39675186157605E-2</v>
      </c>
      <c r="E17" s="78" t="b">
        <v>0</v>
      </c>
      <c r="F17" s="79" t="b">
        <v>0</v>
      </c>
    </row>
    <row r="18" spans="1:6" x14ac:dyDescent="0.2">
      <c r="A18" s="47" t="s">
        <v>136</v>
      </c>
      <c r="B18" s="48" t="s">
        <v>137</v>
      </c>
      <c r="C18" s="78">
        <v>1.24407322670312</v>
      </c>
      <c r="D18" s="79">
        <v>1.39979534758994E-2</v>
      </c>
      <c r="E18" s="78" t="b">
        <v>0</v>
      </c>
      <c r="F18" s="79" t="b">
        <v>0</v>
      </c>
    </row>
    <row r="19" spans="1:6" x14ac:dyDescent="0.2">
      <c r="A19" s="47" t="s">
        <v>14</v>
      </c>
      <c r="B19" s="48" t="s">
        <v>15</v>
      </c>
      <c r="C19" s="78">
        <v>1.1318199418283399</v>
      </c>
      <c r="D19" s="79">
        <v>1.8736755477693701E-2</v>
      </c>
      <c r="E19" s="78" t="b">
        <v>0</v>
      </c>
      <c r="F19" s="79" t="b">
        <v>0</v>
      </c>
    </row>
    <row r="20" spans="1:6" x14ac:dyDescent="0.2">
      <c r="A20" s="47" t="s">
        <v>224</v>
      </c>
      <c r="B20" s="48" t="s">
        <v>225</v>
      </c>
      <c r="C20" s="78">
        <v>1.5814588891277801</v>
      </c>
      <c r="D20" s="79">
        <v>2.01591943359875E-2</v>
      </c>
      <c r="E20" s="78" t="b">
        <v>0</v>
      </c>
      <c r="F20" s="79" t="b">
        <v>0</v>
      </c>
    </row>
    <row r="21" spans="1:6" x14ac:dyDescent="0.2">
      <c r="A21" s="47" t="s">
        <v>65</v>
      </c>
      <c r="B21" s="48" t="s">
        <v>66</v>
      </c>
      <c r="C21" s="78">
        <v>1.1545268802285</v>
      </c>
      <c r="D21" s="79">
        <v>2.0214964569966801E-2</v>
      </c>
      <c r="E21" s="78" t="b">
        <v>0</v>
      </c>
      <c r="F21" s="79" t="b">
        <v>0</v>
      </c>
    </row>
    <row r="22" spans="1:6" x14ac:dyDescent="0.2">
      <c r="A22" s="47" t="s">
        <v>130</v>
      </c>
      <c r="B22" s="48" t="s">
        <v>131</v>
      </c>
      <c r="C22" s="78">
        <v>1.9998843022005</v>
      </c>
      <c r="D22" s="79">
        <v>2.02334871841711E-2</v>
      </c>
      <c r="E22" s="78" t="b">
        <v>0</v>
      </c>
      <c r="F22" s="79" t="b">
        <v>0</v>
      </c>
    </row>
    <row r="23" spans="1:6" x14ac:dyDescent="0.2">
      <c r="A23" s="47" t="s">
        <v>22</v>
      </c>
      <c r="B23" s="48" t="s">
        <v>23</v>
      </c>
      <c r="C23" s="78">
        <v>1.6186211661113501</v>
      </c>
      <c r="D23" s="79">
        <v>2.1400532034431801E-2</v>
      </c>
      <c r="E23" s="78" t="b">
        <v>0</v>
      </c>
      <c r="F23" s="79" t="b">
        <v>0</v>
      </c>
    </row>
    <row r="24" spans="1:6" x14ac:dyDescent="0.2">
      <c r="A24" s="47" t="s">
        <v>325</v>
      </c>
      <c r="B24" s="48" t="s">
        <v>326</v>
      </c>
      <c r="C24" s="78">
        <v>0.95555030631337001</v>
      </c>
      <c r="D24" s="79">
        <v>2.1556435217457901E-2</v>
      </c>
      <c r="E24" s="78" t="b">
        <v>0</v>
      </c>
      <c r="F24" s="79" t="b">
        <v>0</v>
      </c>
    </row>
    <row r="25" spans="1:6" x14ac:dyDescent="0.2">
      <c r="A25" s="47" t="s">
        <v>186</v>
      </c>
      <c r="B25" s="48" t="s">
        <v>187</v>
      </c>
      <c r="C25" s="78">
        <v>0.28450324792979098</v>
      </c>
      <c r="D25" s="79">
        <v>2.3609087196782799E-2</v>
      </c>
      <c r="E25" s="78" t="b">
        <v>0</v>
      </c>
      <c r="F25" s="79" t="b">
        <v>0</v>
      </c>
    </row>
    <row r="26" spans="1:6" x14ac:dyDescent="0.2">
      <c r="A26" s="47" t="s">
        <v>189</v>
      </c>
      <c r="B26" s="48" t="s">
        <v>190</v>
      </c>
      <c r="C26" s="78">
        <v>1.3626340879501799</v>
      </c>
      <c r="D26" s="79">
        <v>2.5133868696880501E-2</v>
      </c>
      <c r="E26" s="78" t="b">
        <v>0</v>
      </c>
      <c r="F26" s="79" t="b">
        <v>0</v>
      </c>
    </row>
    <row r="27" spans="1:6" x14ac:dyDescent="0.2">
      <c r="A27" s="47" t="s">
        <v>254</v>
      </c>
      <c r="B27" s="48" t="s">
        <v>255</v>
      </c>
      <c r="C27" s="78">
        <v>1.30352421975319</v>
      </c>
      <c r="D27" s="79">
        <v>2.6308351131335901E-2</v>
      </c>
      <c r="E27" s="78">
        <v>9.43</v>
      </c>
      <c r="F27" s="79">
        <v>0</v>
      </c>
    </row>
    <row r="28" spans="1:6" x14ac:dyDescent="0.2">
      <c r="A28" s="47" t="s">
        <v>73</v>
      </c>
      <c r="B28" s="48" t="s">
        <v>1434</v>
      </c>
      <c r="C28" s="78">
        <v>1.48760295584182</v>
      </c>
      <c r="D28" s="79">
        <v>2.85968828026157E-2</v>
      </c>
      <c r="E28" s="78" t="b">
        <v>0</v>
      </c>
      <c r="F28" s="79" t="b">
        <v>0</v>
      </c>
    </row>
    <row r="29" spans="1:6" x14ac:dyDescent="0.2">
      <c r="A29" s="47" t="s">
        <v>68</v>
      </c>
      <c r="B29" s="48" t="s">
        <v>69</v>
      </c>
      <c r="C29" s="78">
        <v>1.1957055746490199</v>
      </c>
      <c r="D29" s="79">
        <v>2.8781083165773599E-2</v>
      </c>
      <c r="E29" s="78">
        <v>4.8600000000000003</v>
      </c>
      <c r="F29" s="79">
        <v>0</v>
      </c>
    </row>
    <row r="30" spans="1:6" x14ac:dyDescent="0.2">
      <c r="A30" s="47" t="s">
        <v>303</v>
      </c>
      <c r="B30" s="48" t="s">
        <v>304</v>
      </c>
      <c r="C30" s="78">
        <v>1.3995949335925799</v>
      </c>
      <c r="D30" s="79">
        <v>2.9120096690302601E-2</v>
      </c>
      <c r="E30" s="78" t="b">
        <v>0</v>
      </c>
      <c r="F30" s="79" t="b">
        <v>0</v>
      </c>
    </row>
    <row r="31" spans="1:6" x14ac:dyDescent="0.2">
      <c r="A31" s="47" t="s">
        <v>232</v>
      </c>
      <c r="B31" s="48" t="s">
        <v>233</v>
      </c>
      <c r="C31" s="78">
        <v>1.0613168436668201</v>
      </c>
      <c r="D31" s="79">
        <v>2.9631841974813802E-2</v>
      </c>
      <c r="E31" s="78">
        <v>4</v>
      </c>
      <c r="F31" s="79">
        <v>0.05</v>
      </c>
    </row>
    <row r="32" spans="1:6" x14ac:dyDescent="0.2">
      <c r="A32" s="47" t="s">
        <v>70</v>
      </c>
      <c r="B32" s="48" t="s">
        <v>71</v>
      </c>
      <c r="C32" s="78">
        <v>0.85278378097060403</v>
      </c>
      <c r="D32" s="79">
        <v>2.9995305259676801E-2</v>
      </c>
      <c r="E32" s="78" t="b">
        <v>0</v>
      </c>
      <c r="F32" s="79" t="b">
        <v>0</v>
      </c>
    </row>
    <row r="33" spans="1:6" x14ac:dyDescent="0.2">
      <c r="A33" s="47" t="s">
        <v>59</v>
      </c>
      <c r="B33" s="48" t="s">
        <v>60</v>
      </c>
      <c r="C33" s="78">
        <v>0.84612487887588705</v>
      </c>
      <c r="D33" s="79">
        <v>3.06382391861122E-2</v>
      </c>
      <c r="E33" s="78" t="b">
        <v>0</v>
      </c>
      <c r="F33" s="79" t="b">
        <v>0</v>
      </c>
    </row>
    <row r="34" spans="1:6" x14ac:dyDescent="0.2">
      <c r="A34" s="47" t="s">
        <v>310</v>
      </c>
      <c r="B34" s="48" t="s">
        <v>311</v>
      </c>
      <c r="C34" s="78">
        <v>1.4237430227412899</v>
      </c>
      <c r="D34" s="79">
        <v>3.25328965495209E-2</v>
      </c>
      <c r="E34" s="78" t="b">
        <v>0</v>
      </c>
      <c r="F34" s="79" t="b">
        <v>0</v>
      </c>
    </row>
    <row r="35" spans="1:6" x14ac:dyDescent="0.2">
      <c r="A35" s="47" t="s">
        <v>51</v>
      </c>
      <c r="B35" s="48" t="s">
        <v>54</v>
      </c>
      <c r="C35" s="78">
        <v>1.0078420583133301</v>
      </c>
      <c r="D35" s="79">
        <v>3.5853186073472799E-2</v>
      </c>
      <c r="E35" s="78" t="b">
        <v>0</v>
      </c>
      <c r="F35" s="79" t="b">
        <v>0</v>
      </c>
    </row>
    <row r="36" spans="1:6" x14ac:dyDescent="0.2">
      <c r="A36" s="47" t="s">
        <v>156</v>
      </c>
      <c r="B36" s="48" t="s">
        <v>157</v>
      </c>
      <c r="C36" s="78">
        <v>1.74075568917529</v>
      </c>
      <c r="D36" s="79">
        <v>3.6633935300930301E-2</v>
      </c>
      <c r="E36" s="78">
        <v>4.6900000000000004</v>
      </c>
      <c r="F36" s="79">
        <v>0</v>
      </c>
    </row>
    <row r="37" spans="1:6" x14ac:dyDescent="0.2">
      <c r="A37" s="47" t="s">
        <v>133</v>
      </c>
      <c r="B37" s="48" t="s">
        <v>134</v>
      </c>
      <c r="C37" s="78">
        <v>0.537499795247534</v>
      </c>
      <c r="D37" s="79">
        <v>3.9408012033073897E-2</v>
      </c>
      <c r="E37" s="78" t="b">
        <v>0</v>
      </c>
      <c r="F37" s="79" t="b">
        <v>0</v>
      </c>
    </row>
    <row r="38" spans="1:6" x14ac:dyDescent="0.2">
      <c r="A38" s="47" t="s">
        <v>201</v>
      </c>
      <c r="B38" s="48" t="s">
        <v>202</v>
      </c>
      <c r="C38" s="78">
        <v>1.02079674366447</v>
      </c>
      <c r="D38" s="79">
        <v>4.0420312968547603E-2</v>
      </c>
      <c r="E38" s="78" t="b">
        <v>0</v>
      </c>
      <c r="F38" s="79" t="b">
        <v>0</v>
      </c>
    </row>
    <row r="39" spans="1:6" x14ac:dyDescent="0.2">
      <c r="A39" s="47" t="s">
        <v>285</v>
      </c>
      <c r="B39" s="48" t="s">
        <v>286</v>
      </c>
      <c r="C39" s="78">
        <v>1.4052226555196701</v>
      </c>
      <c r="D39" s="79">
        <v>4.6135524207176398E-2</v>
      </c>
      <c r="E39" s="78" t="b">
        <v>0</v>
      </c>
      <c r="F39" s="79" t="b">
        <v>0</v>
      </c>
    </row>
    <row r="40" spans="1:6" x14ac:dyDescent="0.2">
      <c r="A40" s="47" t="s">
        <v>323</v>
      </c>
      <c r="B40" s="48" t="s">
        <v>324</v>
      </c>
      <c r="C40" s="78">
        <v>1.2808293281704699</v>
      </c>
      <c r="D40" s="79">
        <v>4.7566583534010498E-2</v>
      </c>
      <c r="E40" s="78" t="b">
        <v>0</v>
      </c>
      <c r="F40" s="79" t="b">
        <v>0</v>
      </c>
    </row>
    <row r="41" spans="1:6" x14ac:dyDescent="0.2">
      <c r="A41" s="47" t="s">
        <v>26</v>
      </c>
      <c r="B41" s="48" t="s">
        <v>27</v>
      </c>
      <c r="C41" s="78">
        <v>1.4826964568144401</v>
      </c>
      <c r="D41" s="79">
        <v>5.0072626331667501E-2</v>
      </c>
      <c r="E41" s="78" t="b">
        <v>0</v>
      </c>
      <c r="F41" s="79" t="b">
        <v>0</v>
      </c>
    </row>
    <row r="42" spans="1:6" x14ac:dyDescent="0.2">
      <c r="A42" s="47" t="s">
        <v>55</v>
      </c>
      <c r="B42" s="48" t="s">
        <v>58</v>
      </c>
      <c r="C42" s="78" t="s">
        <v>329</v>
      </c>
      <c r="D42" s="79" t="s">
        <v>330</v>
      </c>
      <c r="E42" s="78" t="b">
        <v>0</v>
      </c>
      <c r="F42" s="79" t="b">
        <v>0</v>
      </c>
    </row>
    <row r="43" spans="1:6" x14ac:dyDescent="0.2">
      <c r="A43" s="47" t="s">
        <v>327</v>
      </c>
      <c r="B43" s="48" t="s">
        <v>328</v>
      </c>
      <c r="C43" s="78" t="s">
        <v>329</v>
      </c>
      <c r="D43" s="79" t="s">
        <v>330</v>
      </c>
      <c r="E43" s="78">
        <v>23.33</v>
      </c>
      <c r="F43" s="79">
        <v>0.01</v>
      </c>
    </row>
    <row r="44" spans="1:6" x14ac:dyDescent="0.2">
      <c r="A44" s="47" t="s">
        <v>19</v>
      </c>
      <c r="B44" s="48" t="s">
        <v>20</v>
      </c>
      <c r="C44" s="78" t="s">
        <v>329</v>
      </c>
      <c r="D44" s="79" t="s">
        <v>330</v>
      </c>
      <c r="E44" s="78">
        <v>20</v>
      </c>
      <c r="F44" s="79">
        <v>0.01</v>
      </c>
    </row>
    <row r="45" spans="1:6" x14ac:dyDescent="0.2">
      <c r="A45" s="47" t="s">
        <v>91</v>
      </c>
      <c r="B45" s="48" t="s">
        <v>1430</v>
      </c>
      <c r="C45" s="78">
        <v>2.01908619591189</v>
      </c>
      <c r="D45" s="79" t="s">
        <v>330</v>
      </c>
      <c r="E45" s="78" t="b">
        <v>0</v>
      </c>
      <c r="F45" s="79" t="b">
        <v>0</v>
      </c>
    </row>
    <row r="46" spans="1:6" x14ac:dyDescent="0.2">
      <c r="A46" s="47" t="s">
        <v>331</v>
      </c>
      <c r="B46" s="48" t="s">
        <v>332</v>
      </c>
      <c r="C46" s="78" t="s">
        <v>329</v>
      </c>
      <c r="D46" s="79" t="s">
        <v>330</v>
      </c>
      <c r="E46" s="78" t="b">
        <v>0</v>
      </c>
      <c r="F46" s="79" t="b">
        <v>0</v>
      </c>
    </row>
    <row r="47" spans="1:6" x14ac:dyDescent="0.2">
      <c r="A47" s="47" t="s">
        <v>31</v>
      </c>
      <c r="B47" s="48" t="s">
        <v>32</v>
      </c>
      <c r="C47" s="78">
        <v>0.90347934370397498</v>
      </c>
      <c r="D47" s="79" t="s">
        <v>330</v>
      </c>
      <c r="E47" s="78" t="b">
        <v>0</v>
      </c>
      <c r="F47" s="79" t="b">
        <v>0</v>
      </c>
    </row>
    <row r="48" spans="1:6" x14ac:dyDescent="0.2">
      <c r="A48" s="47" t="s">
        <v>333</v>
      </c>
      <c r="B48" s="48" t="s">
        <v>334</v>
      </c>
      <c r="C48" s="78" t="s">
        <v>329</v>
      </c>
      <c r="D48" s="79" t="s">
        <v>330</v>
      </c>
      <c r="E48" s="78" t="b">
        <v>0</v>
      </c>
      <c r="F48" s="79" t="b">
        <v>0</v>
      </c>
    </row>
    <row r="49" spans="1:6" x14ac:dyDescent="0.2">
      <c r="A49" s="47" t="s">
        <v>43</v>
      </c>
      <c r="B49" s="48" t="s">
        <v>44</v>
      </c>
      <c r="C49" s="78" t="s">
        <v>329</v>
      </c>
      <c r="D49" s="79" t="s">
        <v>330</v>
      </c>
      <c r="E49" s="78">
        <v>19</v>
      </c>
      <c r="F49" s="79">
        <v>0</v>
      </c>
    </row>
    <row r="50" spans="1:6" x14ac:dyDescent="0.2">
      <c r="A50" s="47" t="s">
        <v>47</v>
      </c>
      <c r="B50" s="48" t="s">
        <v>48</v>
      </c>
      <c r="C50" s="78" t="s">
        <v>329</v>
      </c>
      <c r="D50" s="79" t="s">
        <v>330</v>
      </c>
      <c r="E50" s="78">
        <v>96.67</v>
      </c>
      <c r="F50" s="79">
        <v>0</v>
      </c>
    </row>
    <row r="51" spans="1:6" x14ac:dyDescent="0.2">
      <c r="A51" s="47" t="s">
        <v>335</v>
      </c>
      <c r="B51" s="48" t="s">
        <v>336</v>
      </c>
      <c r="C51" s="78" t="s">
        <v>329</v>
      </c>
      <c r="D51" s="79" t="s">
        <v>330</v>
      </c>
      <c r="E51" s="78" t="b">
        <v>0</v>
      </c>
      <c r="F51" s="79" t="b">
        <v>0</v>
      </c>
    </row>
    <row r="52" spans="1:6" x14ac:dyDescent="0.2">
      <c r="A52" s="47" t="s">
        <v>77</v>
      </c>
      <c r="B52" s="48" t="s">
        <v>78</v>
      </c>
      <c r="C52" s="78" t="s">
        <v>329</v>
      </c>
      <c r="D52" s="79" t="s">
        <v>330</v>
      </c>
      <c r="E52" s="78">
        <v>20</v>
      </c>
      <c r="F52" s="79">
        <v>0.01</v>
      </c>
    </row>
    <row r="53" spans="1:6" x14ac:dyDescent="0.2">
      <c r="A53" s="47" t="s">
        <v>337</v>
      </c>
      <c r="B53" s="48" t="s">
        <v>1450</v>
      </c>
      <c r="C53" s="78" t="s">
        <v>329</v>
      </c>
      <c r="D53" s="79" t="s">
        <v>330</v>
      </c>
      <c r="E53" s="78" t="b">
        <v>0</v>
      </c>
      <c r="F53" s="79" t="b">
        <v>0</v>
      </c>
    </row>
    <row r="54" spans="1:6" x14ac:dyDescent="0.2">
      <c r="A54" s="47" t="s">
        <v>338</v>
      </c>
      <c r="B54" s="48" t="s">
        <v>339</v>
      </c>
      <c r="C54" s="78" t="s">
        <v>329</v>
      </c>
      <c r="D54" s="79" t="s">
        <v>330</v>
      </c>
      <c r="E54" s="78" t="b">
        <v>0</v>
      </c>
      <c r="F54" s="79" t="b">
        <v>0</v>
      </c>
    </row>
    <row r="55" spans="1:6" x14ac:dyDescent="0.2">
      <c r="A55" s="47" t="s">
        <v>84</v>
      </c>
      <c r="B55" s="48" t="s">
        <v>86</v>
      </c>
      <c r="C55" s="78">
        <v>-0.289253023411355</v>
      </c>
      <c r="D55" s="79" t="s">
        <v>330</v>
      </c>
      <c r="E55" s="78" t="b">
        <v>0</v>
      </c>
      <c r="F55" s="79" t="b">
        <v>0</v>
      </c>
    </row>
    <row r="56" spans="1:6" x14ac:dyDescent="0.2">
      <c r="A56" s="47" t="s">
        <v>127</v>
      </c>
      <c r="B56" s="48" t="s">
        <v>128</v>
      </c>
      <c r="C56" s="78" t="s">
        <v>329</v>
      </c>
      <c r="D56" s="79" t="s">
        <v>330</v>
      </c>
      <c r="E56" s="78" t="b">
        <v>0</v>
      </c>
      <c r="F56" s="79" t="b">
        <v>0</v>
      </c>
    </row>
    <row r="57" spans="1:6" x14ac:dyDescent="0.2">
      <c r="A57" s="47" t="s">
        <v>88</v>
      </c>
      <c r="B57" s="48" t="s">
        <v>89</v>
      </c>
      <c r="C57" s="78">
        <v>1.6790995698703399</v>
      </c>
      <c r="D57" s="79" t="s">
        <v>330</v>
      </c>
      <c r="E57" s="78">
        <v>10.67</v>
      </c>
      <c r="F57" s="79">
        <v>0.01</v>
      </c>
    </row>
    <row r="58" spans="1:6" x14ac:dyDescent="0.2">
      <c r="A58" s="47" t="s">
        <v>340</v>
      </c>
      <c r="B58" s="48" t="s">
        <v>341</v>
      </c>
      <c r="C58" s="78" t="s">
        <v>329</v>
      </c>
      <c r="D58" s="79" t="s">
        <v>330</v>
      </c>
      <c r="E58" s="78" t="b">
        <v>0</v>
      </c>
      <c r="F58" s="79" t="b">
        <v>0</v>
      </c>
    </row>
    <row r="59" spans="1:6" x14ac:dyDescent="0.2">
      <c r="A59" s="47" t="s">
        <v>342</v>
      </c>
      <c r="B59" s="48" t="s">
        <v>343</v>
      </c>
      <c r="C59" s="78" t="s">
        <v>329</v>
      </c>
      <c r="D59" s="79" t="s">
        <v>330</v>
      </c>
      <c r="E59" s="78" t="b">
        <v>0</v>
      </c>
      <c r="F59" s="79" t="b">
        <v>0</v>
      </c>
    </row>
    <row r="60" spans="1:6" x14ac:dyDescent="0.2">
      <c r="A60" s="47" t="s">
        <v>344</v>
      </c>
      <c r="B60" s="48" t="s">
        <v>345</v>
      </c>
      <c r="C60" s="78">
        <v>-1.65271099823316</v>
      </c>
      <c r="D60" s="79" t="s">
        <v>330</v>
      </c>
      <c r="E60" s="78" t="b">
        <v>0</v>
      </c>
      <c r="F60" s="79" t="b">
        <v>0</v>
      </c>
    </row>
    <row r="61" spans="1:6" x14ac:dyDescent="0.2">
      <c r="A61" s="47" t="s">
        <v>96</v>
      </c>
      <c r="B61" s="48" t="s">
        <v>97</v>
      </c>
      <c r="C61" s="78" t="s">
        <v>329</v>
      </c>
      <c r="D61" s="79" t="s">
        <v>330</v>
      </c>
      <c r="E61" s="78" t="b">
        <v>0</v>
      </c>
      <c r="F61" s="79" t="b">
        <v>0</v>
      </c>
    </row>
    <row r="62" spans="1:6" x14ac:dyDescent="0.2">
      <c r="A62" s="47" t="s">
        <v>346</v>
      </c>
      <c r="B62" s="48" t="s">
        <v>347</v>
      </c>
      <c r="C62" s="78" t="s">
        <v>329</v>
      </c>
      <c r="D62" s="79" t="s">
        <v>330</v>
      </c>
      <c r="E62" s="78" t="b">
        <v>0</v>
      </c>
      <c r="F62" s="79" t="b">
        <v>0</v>
      </c>
    </row>
    <row r="63" spans="1:6" x14ac:dyDescent="0.2">
      <c r="A63" s="47" t="s">
        <v>348</v>
      </c>
      <c r="B63" s="48" t="s">
        <v>1452</v>
      </c>
      <c r="C63" s="78" t="s">
        <v>329</v>
      </c>
      <c r="D63" s="79" t="s">
        <v>330</v>
      </c>
      <c r="E63" s="78" t="b">
        <v>0</v>
      </c>
      <c r="F63" s="79" t="b">
        <v>0</v>
      </c>
    </row>
    <row r="64" spans="1:6" x14ac:dyDescent="0.2">
      <c r="A64" s="47" t="s">
        <v>104</v>
      </c>
      <c r="B64" s="48" t="s">
        <v>105</v>
      </c>
      <c r="C64" s="78" t="s">
        <v>329</v>
      </c>
      <c r="D64" s="79" t="s">
        <v>330</v>
      </c>
      <c r="E64" s="78">
        <v>26.67</v>
      </c>
      <c r="F64" s="79">
        <v>0</v>
      </c>
    </row>
    <row r="65" spans="1:6" x14ac:dyDescent="0.2">
      <c r="A65" s="47" t="s">
        <v>349</v>
      </c>
      <c r="B65" s="48" t="s">
        <v>350</v>
      </c>
      <c r="C65" s="78" t="s">
        <v>329</v>
      </c>
      <c r="D65" s="79" t="s">
        <v>330</v>
      </c>
      <c r="E65" s="78" t="b">
        <v>0</v>
      </c>
      <c r="F65" s="79" t="b">
        <v>0</v>
      </c>
    </row>
    <row r="66" spans="1:6" x14ac:dyDescent="0.2">
      <c r="A66" s="47" t="s">
        <v>108</v>
      </c>
      <c r="B66" s="48" t="s">
        <v>109</v>
      </c>
      <c r="C66" s="78">
        <v>2.0011742218715902</v>
      </c>
      <c r="D66" s="79" t="s">
        <v>330</v>
      </c>
      <c r="E66" s="78">
        <v>27</v>
      </c>
      <c r="F66" s="79">
        <v>0</v>
      </c>
    </row>
    <row r="67" spans="1:6" x14ac:dyDescent="0.2">
      <c r="A67" s="47" t="s">
        <v>112</v>
      </c>
      <c r="B67" s="48" t="s">
        <v>113</v>
      </c>
      <c r="C67" s="78" t="s">
        <v>329</v>
      </c>
      <c r="D67" s="79" t="s">
        <v>330</v>
      </c>
      <c r="E67" s="78" t="b">
        <v>0</v>
      </c>
      <c r="F67" s="79" t="b">
        <v>0</v>
      </c>
    </row>
    <row r="68" spans="1:6" x14ac:dyDescent="0.2">
      <c r="A68" s="47" t="s">
        <v>115</v>
      </c>
      <c r="B68" s="48" t="s">
        <v>116</v>
      </c>
      <c r="C68" s="78">
        <v>-6.5740461796419694E-2</v>
      </c>
      <c r="D68" s="79" t="s">
        <v>330</v>
      </c>
      <c r="E68" s="78" t="b">
        <v>0</v>
      </c>
      <c r="F68" s="79" t="b">
        <v>0</v>
      </c>
    </row>
    <row r="69" spans="1:6" x14ac:dyDescent="0.2">
      <c r="A69" s="47" t="s">
        <v>119</v>
      </c>
      <c r="B69" s="48" t="s">
        <v>120</v>
      </c>
      <c r="C69" s="78" t="s">
        <v>329</v>
      </c>
      <c r="D69" s="79" t="s">
        <v>330</v>
      </c>
      <c r="E69" s="78" t="b">
        <v>0</v>
      </c>
      <c r="F69" s="79" t="b">
        <v>0</v>
      </c>
    </row>
    <row r="70" spans="1:6" x14ac:dyDescent="0.2">
      <c r="A70" s="47" t="s">
        <v>123</v>
      </c>
      <c r="B70" s="48" t="s">
        <v>124</v>
      </c>
      <c r="C70" s="78" t="s">
        <v>329</v>
      </c>
      <c r="D70" s="79" t="s">
        <v>330</v>
      </c>
      <c r="E70" s="78">
        <v>80</v>
      </c>
      <c r="F70" s="79">
        <v>0</v>
      </c>
    </row>
    <row r="71" spans="1:6" x14ac:dyDescent="0.2">
      <c r="A71" s="47" t="s">
        <v>351</v>
      </c>
      <c r="B71" s="48" t="s">
        <v>352</v>
      </c>
      <c r="C71" s="78" t="s">
        <v>329</v>
      </c>
      <c r="D71" s="79" t="s">
        <v>330</v>
      </c>
      <c r="E71" s="78" t="b">
        <v>0</v>
      </c>
      <c r="F71" s="79" t="b">
        <v>0</v>
      </c>
    </row>
    <row r="72" spans="1:6" x14ac:dyDescent="0.2">
      <c r="A72" s="47" t="s">
        <v>353</v>
      </c>
      <c r="B72" s="48" t="s">
        <v>354</v>
      </c>
      <c r="C72" s="78">
        <v>-0.678647992347443</v>
      </c>
      <c r="D72" s="79" t="s">
        <v>330</v>
      </c>
      <c r="E72" s="78" t="b">
        <v>0</v>
      </c>
      <c r="F72" s="79" t="b">
        <v>0</v>
      </c>
    </row>
    <row r="73" spans="1:6" x14ac:dyDescent="0.2">
      <c r="A73" s="47" t="s">
        <v>355</v>
      </c>
      <c r="B73" s="48" t="s">
        <v>356</v>
      </c>
      <c r="C73" s="78" t="s">
        <v>329</v>
      </c>
      <c r="D73" s="79" t="s">
        <v>330</v>
      </c>
      <c r="E73" s="78" t="b">
        <v>0</v>
      </c>
      <c r="F73" s="79" t="b">
        <v>0</v>
      </c>
    </row>
    <row r="74" spans="1:6" x14ac:dyDescent="0.2">
      <c r="A74" s="47" t="s">
        <v>357</v>
      </c>
      <c r="B74" s="48" t="s">
        <v>358</v>
      </c>
      <c r="C74" s="78" t="s">
        <v>329</v>
      </c>
      <c r="D74" s="79" t="s">
        <v>330</v>
      </c>
      <c r="E74" s="78">
        <v>40</v>
      </c>
      <c r="F74" s="79">
        <v>0</v>
      </c>
    </row>
    <row r="75" spans="1:6" x14ac:dyDescent="0.2">
      <c r="A75" s="47" t="s">
        <v>139</v>
      </c>
      <c r="B75" s="48" t="s">
        <v>140</v>
      </c>
      <c r="C75" s="78" t="s">
        <v>329</v>
      </c>
      <c r="D75" s="79" t="s">
        <v>330</v>
      </c>
      <c r="E75" s="78">
        <v>36.67</v>
      </c>
      <c r="F75" s="79">
        <v>0</v>
      </c>
    </row>
    <row r="76" spans="1:6" x14ac:dyDescent="0.2">
      <c r="A76" s="47" t="s">
        <v>142</v>
      </c>
      <c r="B76" s="48" t="s">
        <v>143</v>
      </c>
      <c r="C76" s="78">
        <v>1.1546403431736201</v>
      </c>
      <c r="D76" s="79" t="s">
        <v>330</v>
      </c>
      <c r="E76" s="78" t="b">
        <v>0</v>
      </c>
      <c r="F76" s="79" t="b">
        <v>0</v>
      </c>
    </row>
    <row r="77" spans="1:6" x14ac:dyDescent="0.2">
      <c r="A77" s="47" t="s">
        <v>359</v>
      </c>
      <c r="B77" s="48" t="s">
        <v>360</v>
      </c>
      <c r="C77" s="78">
        <v>-0.33722834630917098</v>
      </c>
      <c r="D77" s="79" t="s">
        <v>330</v>
      </c>
      <c r="E77" s="78" t="b">
        <v>0</v>
      </c>
      <c r="F77" s="79" t="b">
        <v>0</v>
      </c>
    </row>
    <row r="78" spans="1:6" x14ac:dyDescent="0.2">
      <c r="A78" s="47" t="s">
        <v>361</v>
      </c>
      <c r="B78" s="48" t="s">
        <v>1447</v>
      </c>
      <c r="C78" s="78">
        <v>-0.45947822257461002</v>
      </c>
      <c r="D78" s="79" t="s">
        <v>330</v>
      </c>
      <c r="E78" s="78" t="b">
        <v>0</v>
      </c>
      <c r="F78" s="79" t="b">
        <v>0</v>
      </c>
    </row>
    <row r="79" spans="1:6" x14ac:dyDescent="0.2">
      <c r="A79" s="47" t="s">
        <v>362</v>
      </c>
      <c r="B79" s="48" t="s">
        <v>363</v>
      </c>
      <c r="C79" s="78" t="s">
        <v>329</v>
      </c>
      <c r="D79" s="79" t="s">
        <v>330</v>
      </c>
      <c r="E79" s="78" t="b">
        <v>0</v>
      </c>
      <c r="F79" s="79" t="b">
        <v>0</v>
      </c>
    </row>
    <row r="80" spans="1:6" x14ac:dyDescent="0.2">
      <c r="A80" s="47" t="s">
        <v>145</v>
      </c>
      <c r="B80" s="48" t="s">
        <v>146</v>
      </c>
      <c r="C80" s="78" t="s">
        <v>329</v>
      </c>
      <c r="D80" s="79" t="s">
        <v>330</v>
      </c>
      <c r="E80" s="78">
        <v>43.33</v>
      </c>
      <c r="F80" s="79">
        <v>0</v>
      </c>
    </row>
    <row r="81" spans="1:6" x14ac:dyDescent="0.2">
      <c r="A81" s="47" t="s">
        <v>80</v>
      </c>
      <c r="B81" s="48" t="s">
        <v>83</v>
      </c>
      <c r="C81" s="78" t="s">
        <v>329</v>
      </c>
      <c r="D81" s="79" t="s">
        <v>330</v>
      </c>
      <c r="E81" s="78">
        <v>96.67</v>
      </c>
      <c r="F81" s="79">
        <v>0</v>
      </c>
    </row>
    <row r="82" spans="1:6" x14ac:dyDescent="0.2">
      <c r="A82" s="47" t="s">
        <v>148</v>
      </c>
      <c r="B82" s="48" t="s">
        <v>149</v>
      </c>
      <c r="C82" s="78">
        <v>0.66613587097615901</v>
      </c>
      <c r="D82" s="79" t="s">
        <v>330</v>
      </c>
      <c r="E82" s="78">
        <v>17</v>
      </c>
      <c r="F82" s="79">
        <v>0</v>
      </c>
    </row>
    <row r="83" spans="1:6" x14ac:dyDescent="0.2">
      <c r="A83" s="47" t="s">
        <v>364</v>
      </c>
      <c r="B83" s="48" t="s">
        <v>365</v>
      </c>
      <c r="C83" s="78" t="s">
        <v>329</v>
      </c>
      <c r="D83" s="79" t="s">
        <v>330</v>
      </c>
      <c r="E83" s="78" t="b">
        <v>0</v>
      </c>
      <c r="F83" s="79" t="b">
        <v>0</v>
      </c>
    </row>
    <row r="84" spans="1:6" x14ac:dyDescent="0.2">
      <c r="A84" s="47" t="s">
        <v>366</v>
      </c>
      <c r="B84" s="48" t="s">
        <v>367</v>
      </c>
      <c r="C84" s="78" t="s">
        <v>329</v>
      </c>
      <c r="D84" s="79" t="s">
        <v>330</v>
      </c>
      <c r="E84" s="78">
        <v>23.33</v>
      </c>
      <c r="F84" s="79">
        <v>0.01</v>
      </c>
    </row>
    <row r="85" spans="1:6" x14ac:dyDescent="0.2">
      <c r="A85" s="47" t="s">
        <v>375</v>
      </c>
      <c r="B85" s="48" t="s">
        <v>1451</v>
      </c>
      <c r="C85" s="78" t="s">
        <v>329</v>
      </c>
      <c r="D85" s="79" t="s">
        <v>330</v>
      </c>
      <c r="E85" s="78" t="b">
        <v>0</v>
      </c>
      <c r="F85" s="79" t="b">
        <v>0</v>
      </c>
    </row>
    <row r="86" spans="1:6" x14ac:dyDescent="0.2">
      <c r="A86" s="47" t="s">
        <v>159</v>
      </c>
      <c r="B86" s="48" t="s">
        <v>160</v>
      </c>
      <c r="C86" s="78" t="s">
        <v>329</v>
      </c>
      <c r="D86" s="79" t="s">
        <v>330</v>
      </c>
      <c r="E86" s="78" t="b">
        <v>0</v>
      </c>
      <c r="F86" s="79" t="b">
        <v>0</v>
      </c>
    </row>
    <row r="87" spans="1:6" x14ac:dyDescent="0.2">
      <c r="A87" s="47" t="s">
        <v>94</v>
      </c>
      <c r="B87" s="48" t="s">
        <v>1409</v>
      </c>
      <c r="C87" s="78" t="s">
        <v>329</v>
      </c>
      <c r="D87" s="79" t="s">
        <v>330</v>
      </c>
      <c r="E87" s="78">
        <v>50</v>
      </c>
      <c r="F87" s="79">
        <v>0</v>
      </c>
    </row>
    <row r="88" spans="1:6" x14ac:dyDescent="0.2">
      <c r="A88" s="47" t="s">
        <v>368</v>
      </c>
      <c r="B88" s="48" t="s">
        <v>369</v>
      </c>
      <c r="C88" s="78" t="s">
        <v>329</v>
      </c>
      <c r="D88" s="79" t="s">
        <v>330</v>
      </c>
      <c r="E88" s="78" t="b">
        <v>0</v>
      </c>
      <c r="F88" s="79" t="b">
        <v>0</v>
      </c>
    </row>
    <row r="89" spans="1:6" x14ac:dyDescent="0.2">
      <c r="A89" s="47" t="s">
        <v>162</v>
      </c>
      <c r="B89" s="48" t="s">
        <v>163</v>
      </c>
      <c r="C89" s="78" t="s">
        <v>329</v>
      </c>
      <c r="D89" s="79" t="s">
        <v>330</v>
      </c>
      <c r="E89" s="78">
        <v>26.67</v>
      </c>
      <c r="F89" s="79">
        <v>0.01</v>
      </c>
    </row>
    <row r="90" spans="1:6" x14ac:dyDescent="0.2">
      <c r="A90" s="47" t="s">
        <v>167</v>
      </c>
      <c r="B90" s="48" t="s">
        <v>168</v>
      </c>
      <c r="C90" s="78" t="s">
        <v>329</v>
      </c>
      <c r="D90" s="79" t="s">
        <v>330</v>
      </c>
      <c r="E90" s="78" t="b">
        <v>0</v>
      </c>
      <c r="F90" s="79" t="b">
        <v>0</v>
      </c>
    </row>
    <row r="91" spans="1:6" x14ac:dyDescent="0.2">
      <c r="A91" s="47" t="s">
        <v>170</v>
      </c>
      <c r="B91" s="48" t="s">
        <v>171</v>
      </c>
      <c r="C91" s="78" t="s">
        <v>329</v>
      </c>
      <c r="D91" s="79" t="s">
        <v>330</v>
      </c>
      <c r="E91" s="78">
        <v>43.33</v>
      </c>
      <c r="F91" s="79">
        <v>0</v>
      </c>
    </row>
    <row r="92" spans="1:6" x14ac:dyDescent="0.2">
      <c r="A92" s="47" t="s">
        <v>371</v>
      </c>
      <c r="B92" s="48" t="s">
        <v>372</v>
      </c>
      <c r="C92" s="78" t="s">
        <v>329</v>
      </c>
      <c r="D92" s="79" t="s">
        <v>330</v>
      </c>
      <c r="E92" s="78" t="b">
        <v>0</v>
      </c>
      <c r="F92" s="79" t="b">
        <v>0</v>
      </c>
    </row>
    <row r="93" spans="1:6" x14ac:dyDescent="0.2">
      <c r="A93" s="47" t="s">
        <v>176</v>
      </c>
      <c r="B93" s="48" t="s">
        <v>177</v>
      </c>
      <c r="C93" s="78" t="s">
        <v>329</v>
      </c>
      <c r="D93" s="79" t="s">
        <v>330</v>
      </c>
      <c r="E93" s="78">
        <v>40</v>
      </c>
      <c r="F93" s="79">
        <v>0</v>
      </c>
    </row>
    <row r="94" spans="1:6" x14ac:dyDescent="0.2">
      <c r="A94" s="47" t="s">
        <v>373</v>
      </c>
      <c r="B94" s="48" t="s">
        <v>1444</v>
      </c>
      <c r="C94" s="78" t="s">
        <v>329</v>
      </c>
      <c r="D94" s="79" t="s">
        <v>330</v>
      </c>
      <c r="E94" s="78" t="b">
        <v>0</v>
      </c>
      <c r="F94" s="79" t="b">
        <v>0</v>
      </c>
    </row>
    <row r="95" spans="1:6" x14ac:dyDescent="0.2">
      <c r="A95" s="47" t="s">
        <v>374</v>
      </c>
      <c r="B95" s="48" t="s">
        <v>1446</v>
      </c>
      <c r="C95" s="78">
        <v>-0.545478353834284</v>
      </c>
      <c r="D95" s="79" t="s">
        <v>330</v>
      </c>
      <c r="E95" s="78" t="b">
        <v>0</v>
      </c>
      <c r="F95" s="79" t="b">
        <v>0</v>
      </c>
    </row>
    <row r="96" spans="1:6" x14ac:dyDescent="0.2">
      <c r="A96" s="47" t="s">
        <v>179</v>
      </c>
      <c r="B96" s="48" t="s">
        <v>180</v>
      </c>
      <c r="C96" s="78" t="s">
        <v>329</v>
      </c>
      <c r="D96" s="79" t="s">
        <v>330</v>
      </c>
      <c r="E96" s="78" t="b">
        <v>0</v>
      </c>
      <c r="F96" s="79" t="b">
        <v>0</v>
      </c>
    </row>
    <row r="97" spans="1:6" x14ac:dyDescent="0.2">
      <c r="A97" s="47" t="s">
        <v>183</v>
      </c>
      <c r="B97" s="48" t="s">
        <v>184</v>
      </c>
      <c r="C97" s="78" t="s">
        <v>329</v>
      </c>
      <c r="D97" s="79" t="s">
        <v>330</v>
      </c>
      <c r="E97" s="78">
        <v>36.67</v>
      </c>
      <c r="F97" s="79">
        <v>0</v>
      </c>
    </row>
    <row r="98" spans="1:6" x14ac:dyDescent="0.2">
      <c r="A98" s="47" t="s">
        <v>205</v>
      </c>
      <c r="B98" s="48" t="s">
        <v>206</v>
      </c>
      <c r="C98" s="78">
        <v>1.2298269568381801</v>
      </c>
      <c r="D98" s="79" t="s">
        <v>330</v>
      </c>
      <c r="E98" s="78" t="b">
        <v>0</v>
      </c>
      <c r="F98" s="79" t="b">
        <v>0</v>
      </c>
    </row>
    <row r="99" spans="1:6" x14ac:dyDescent="0.2">
      <c r="A99" s="47" t="s">
        <v>208</v>
      </c>
      <c r="B99" s="48" t="s">
        <v>209</v>
      </c>
      <c r="C99" s="78" t="s">
        <v>329</v>
      </c>
      <c r="D99" s="79" t="s">
        <v>330</v>
      </c>
      <c r="E99" s="78" t="b">
        <v>0</v>
      </c>
      <c r="F99" s="79" t="b">
        <v>0</v>
      </c>
    </row>
    <row r="100" spans="1:6" x14ac:dyDescent="0.2">
      <c r="A100" s="47" t="s">
        <v>99</v>
      </c>
      <c r="B100" s="48" t="s">
        <v>103</v>
      </c>
      <c r="C100" s="78">
        <v>1.00447947743701</v>
      </c>
      <c r="D100" s="79" t="s">
        <v>330</v>
      </c>
      <c r="E100" s="78">
        <v>8</v>
      </c>
      <c r="F100" s="79">
        <v>0.04</v>
      </c>
    </row>
    <row r="101" spans="1:6" x14ac:dyDescent="0.2">
      <c r="A101" s="47" t="s">
        <v>212</v>
      </c>
      <c r="B101" s="48" t="s">
        <v>213</v>
      </c>
      <c r="C101" s="78">
        <v>-0.27123210715194201</v>
      </c>
      <c r="D101" s="79" t="s">
        <v>330</v>
      </c>
      <c r="E101" s="78">
        <v>9</v>
      </c>
      <c r="F101" s="79">
        <v>0.03</v>
      </c>
    </row>
    <row r="102" spans="1:6" x14ac:dyDescent="0.2">
      <c r="A102" s="47" t="s">
        <v>370</v>
      </c>
      <c r="B102" s="48" t="s">
        <v>1445</v>
      </c>
      <c r="C102" s="78" t="s">
        <v>329</v>
      </c>
      <c r="D102" s="79" t="s">
        <v>330</v>
      </c>
      <c r="E102" s="78">
        <v>8</v>
      </c>
      <c r="F102" s="79">
        <v>0.04</v>
      </c>
    </row>
    <row r="103" spans="1:6" x14ac:dyDescent="0.2">
      <c r="A103" s="47" t="s">
        <v>215</v>
      </c>
      <c r="B103" s="48" t="s">
        <v>216</v>
      </c>
      <c r="C103" s="78" t="s">
        <v>329</v>
      </c>
      <c r="D103" s="79" t="s">
        <v>330</v>
      </c>
      <c r="E103" s="78">
        <v>53.33</v>
      </c>
      <c r="F103" s="79">
        <v>0</v>
      </c>
    </row>
    <row r="104" spans="1:6" x14ac:dyDescent="0.2">
      <c r="A104" s="47" t="s">
        <v>376</v>
      </c>
      <c r="B104" s="48" t="s">
        <v>377</v>
      </c>
      <c r="C104" s="78" t="s">
        <v>329</v>
      </c>
      <c r="D104" s="79" t="s">
        <v>330</v>
      </c>
      <c r="E104" s="78" t="b">
        <v>0</v>
      </c>
      <c r="F104" s="79" t="b">
        <v>0</v>
      </c>
    </row>
    <row r="105" spans="1:6" x14ac:dyDescent="0.2">
      <c r="A105" s="47" t="s">
        <v>218</v>
      </c>
      <c r="B105" s="48" t="s">
        <v>219</v>
      </c>
      <c r="C105" s="78" t="s">
        <v>329</v>
      </c>
      <c r="D105" s="79" t="s">
        <v>330</v>
      </c>
      <c r="E105" s="78">
        <v>20</v>
      </c>
      <c r="F105" s="79">
        <v>0.01</v>
      </c>
    </row>
    <row r="106" spans="1:6" x14ac:dyDescent="0.2">
      <c r="A106" s="47" t="s">
        <v>228</v>
      </c>
      <c r="B106" s="48" t="s">
        <v>229</v>
      </c>
      <c r="C106" s="78">
        <v>-0.55715606110798499</v>
      </c>
      <c r="D106" s="79" t="s">
        <v>330</v>
      </c>
      <c r="E106" s="78" t="b">
        <v>0</v>
      </c>
      <c r="F106" s="79" t="b">
        <v>0</v>
      </c>
    </row>
    <row r="107" spans="1:6" x14ac:dyDescent="0.2">
      <c r="A107" s="47" t="s">
        <v>236</v>
      </c>
      <c r="B107" s="48" t="s">
        <v>237</v>
      </c>
      <c r="C107" s="78">
        <v>2.7521184992441698</v>
      </c>
      <c r="D107" s="79" t="s">
        <v>330</v>
      </c>
      <c r="E107" s="78" t="b">
        <v>0</v>
      </c>
      <c r="F107" s="79" t="b">
        <v>0</v>
      </c>
    </row>
    <row r="108" spans="1:6" x14ac:dyDescent="0.2">
      <c r="A108" s="47" t="s">
        <v>240</v>
      </c>
      <c r="B108" s="48" t="s">
        <v>241</v>
      </c>
      <c r="C108" s="78">
        <v>-0.21463714651275401</v>
      </c>
      <c r="D108" s="79" t="s">
        <v>330</v>
      </c>
      <c r="E108" s="78">
        <v>8</v>
      </c>
      <c r="F108" s="79">
        <v>0.04</v>
      </c>
    </row>
    <row r="109" spans="1:6" x14ac:dyDescent="0.2">
      <c r="A109" s="47" t="s">
        <v>378</v>
      </c>
      <c r="B109" s="48" t="s">
        <v>379</v>
      </c>
      <c r="C109" s="78" t="s">
        <v>329</v>
      </c>
      <c r="D109" s="79" t="s">
        <v>330</v>
      </c>
      <c r="E109" s="78" t="b">
        <v>0</v>
      </c>
      <c r="F109" s="79" t="b">
        <v>0</v>
      </c>
    </row>
    <row r="110" spans="1:6" x14ac:dyDescent="0.2">
      <c r="A110" s="47" t="s">
        <v>244</v>
      </c>
      <c r="B110" s="48" t="s">
        <v>245</v>
      </c>
      <c r="C110" s="78">
        <v>-0.36031606157237001</v>
      </c>
      <c r="D110" s="79" t="s">
        <v>330</v>
      </c>
      <c r="E110" s="78" t="b">
        <v>0</v>
      </c>
      <c r="F110" s="79" t="b">
        <v>0</v>
      </c>
    </row>
    <row r="111" spans="1:6" x14ac:dyDescent="0.2">
      <c r="A111" s="47" t="s">
        <v>248</v>
      </c>
      <c r="B111" s="48" t="s">
        <v>249</v>
      </c>
      <c r="C111" s="78">
        <v>1.6473890095518799</v>
      </c>
      <c r="D111" s="79" t="s">
        <v>330</v>
      </c>
      <c r="E111" s="78" t="b">
        <v>0</v>
      </c>
      <c r="F111" s="79" t="b">
        <v>0</v>
      </c>
    </row>
    <row r="112" spans="1:6" x14ac:dyDescent="0.2">
      <c r="A112" s="47" t="s">
        <v>380</v>
      </c>
      <c r="B112" s="48" t="s">
        <v>381</v>
      </c>
      <c r="C112" s="78" t="s">
        <v>329</v>
      </c>
      <c r="D112" s="79" t="s">
        <v>330</v>
      </c>
      <c r="E112" s="78" t="b">
        <v>0</v>
      </c>
      <c r="F112" s="79" t="b">
        <v>0</v>
      </c>
    </row>
    <row r="113" spans="1:6" x14ac:dyDescent="0.2">
      <c r="A113" s="47" t="s">
        <v>382</v>
      </c>
      <c r="B113" s="48" t="s">
        <v>383</v>
      </c>
      <c r="C113" s="78" t="s">
        <v>329</v>
      </c>
      <c r="D113" s="79" t="s">
        <v>330</v>
      </c>
      <c r="E113" s="78" t="b">
        <v>0</v>
      </c>
      <c r="F113" s="79" t="b">
        <v>0</v>
      </c>
    </row>
    <row r="114" spans="1:6" x14ac:dyDescent="0.2">
      <c r="A114" s="47" t="s">
        <v>384</v>
      </c>
      <c r="B114" s="48" t="s">
        <v>385</v>
      </c>
      <c r="C114" s="78">
        <v>1.49305792742191</v>
      </c>
      <c r="D114" s="79" t="s">
        <v>330</v>
      </c>
      <c r="E114" s="78" t="b">
        <v>0</v>
      </c>
      <c r="F114" s="79" t="b">
        <v>0</v>
      </c>
    </row>
    <row r="115" spans="1:6" x14ac:dyDescent="0.2">
      <c r="A115" s="47" t="s">
        <v>386</v>
      </c>
      <c r="B115" s="48" t="s">
        <v>1449</v>
      </c>
      <c r="C115" s="78" t="s">
        <v>329</v>
      </c>
      <c r="D115" s="79" t="s">
        <v>330</v>
      </c>
      <c r="E115" s="78" t="b">
        <v>0</v>
      </c>
      <c r="F115" s="79" t="b">
        <v>0</v>
      </c>
    </row>
    <row r="116" spans="1:6" x14ac:dyDescent="0.2">
      <c r="A116" s="47" t="s">
        <v>261</v>
      </c>
      <c r="B116" s="48" t="s">
        <v>262</v>
      </c>
      <c r="C116" s="78">
        <v>3.9153152107445002</v>
      </c>
      <c r="D116" s="79" t="s">
        <v>330</v>
      </c>
      <c r="E116" s="78" t="b">
        <v>0</v>
      </c>
      <c r="F116" s="79" t="b">
        <v>0</v>
      </c>
    </row>
    <row r="117" spans="1:6" x14ac:dyDescent="0.2">
      <c r="A117" s="47" t="s">
        <v>265</v>
      </c>
      <c r="B117" s="48" t="s">
        <v>266</v>
      </c>
      <c r="C117" s="78">
        <v>0.33391166665633398</v>
      </c>
      <c r="D117" s="79" t="s">
        <v>330</v>
      </c>
      <c r="E117" s="78" t="b">
        <v>0</v>
      </c>
      <c r="F117" s="79" t="b">
        <v>0</v>
      </c>
    </row>
    <row r="118" spans="1:6" x14ac:dyDescent="0.2">
      <c r="A118" s="47" t="s">
        <v>271</v>
      </c>
      <c r="B118" s="48" t="s">
        <v>272</v>
      </c>
      <c r="C118" s="78" t="s">
        <v>329</v>
      </c>
      <c r="D118" s="79" t="s">
        <v>330</v>
      </c>
      <c r="E118" s="78" t="b">
        <v>0</v>
      </c>
      <c r="F118" s="79" t="b">
        <v>0</v>
      </c>
    </row>
    <row r="119" spans="1:6" x14ac:dyDescent="0.2">
      <c r="A119" s="47" t="s">
        <v>277</v>
      </c>
      <c r="B119" s="48" t="s">
        <v>278</v>
      </c>
      <c r="C119" s="78">
        <v>1.29589656377102</v>
      </c>
      <c r="D119" s="79" t="s">
        <v>330</v>
      </c>
      <c r="E119" s="78">
        <v>11</v>
      </c>
      <c r="F119" s="79">
        <v>0</v>
      </c>
    </row>
    <row r="120" spans="1:6" x14ac:dyDescent="0.2">
      <c r="A120" s="47" t="s">
        <v>387</v>
      </c>
      <c r="B120" s="48" t="s">
        <v>388</v>
      </c>
      <c r="C120" s="78" t="s">
        <v>329</v>
      </c>
      <c r="D120" s="79" t="s">
        <v>330</v>
      </c>
      <c r="E120" s="78" t="b">
        <v>0</v>
      </c>
      <c r="F120" s="79" t="b">
        <v>0</v>
      </c>
    </row>
    <row r="121" spans="1:6" x14ac:dyDescent="0.2">
      <c r="A121" s="47" t="s">
        <v>29</v>
      </c>
      <c r="B121" s="48" t="s">
        <v>1424</v>
      </c>
      <c r="C121" s="78">
        <v>1.6899551146883101</v>
      </c>
      <c r="D121" s="79" t="s">
        <v>330</v>
      </c>
      <c r="E121" s="78" t="b">
        <v>0</v>
      </c>
      <c r="F121" s="79" t="b">
        <v>0</v>
      </c>
    </row>
    <row r="122" spans="1:6" x14ac:dyDescent="0.2">
      <c r="A122" s="47" t="s">
        <v>389</v>
      </c>
      <c r="B122" s="48" t="s">
        <v>390</v>
      </c>
      <c r="C122" s="78">
        <v>-0.359343385395057</v>
      </c>
      <c r="D122" s="79" t="s">
        <v>330</v>
      </c>
      <c r="E122" s="78" t="b">
        <v>0</v>
      </c>
      <c r="F122" s="79" t="b">
        <v>0</v>
      </c>
    </row>
    <row r="123" spans="1:6" x14ac:dyDescent="0.2">
      <c r="A123" s="47" t="s">
        <v>281</v>
      </c>
      <c r="B123" s="48" t="s">
        <v>282</v>
      </c>
      <c r="C123" s="78" t="s">
        <v>329</v>
      </c>
      <c r="D123" s="79" t="s">
        <v>330</v>
      </c>
      <c r="E123" s="78" t="b">
        <v>0</v>
      </c>
      <c r="F123" s="79" t="b">
        <v>0</v>
      </c>
    </row>
    <row r="124" spans="1:6" x14ac:dyDescent="0.2">
      <c r="A124" s="47" t="s">
        <v>391</v>
      </c>
      <c r="B124" s="48" t="s">
        <v>392</v>
      </c>
      <c r="C124" s="78">
        <v>0.38195427091619599</v>
      </c>
      <c r="D124" s="79" t="s">
        <v>330</v>
      </c>
      <c r="E124" s="78" t="b">
        <v>0</v>
      </c>
      <c r="F124" s="79" t="b">
        <v>0</v>
      </c>
    </row>
    <row r="125" spans="1:6" x14ac:dyDescent="0.2">
      <c r="A125" s="47" t="s">
        <v>289</v>
      </c>
      <c r="B125" s="48" t="s">
        <v>290</v>
      </c>
      <c r="C125" s="78" t="s">
        <v>329</v>
      </c>
      <c r="D125" s="79" t="s">
        <v>330</v>
      </c>
      <c r="E125" s="78" t="b">
        <v>0</v>
      </c>
      <c r="F125" s="79" t="b">
        <v>0</v>
      </c>
    </row>
    <row r="126" spans="1:6" x14ac:dyDescent="0.2">
      <c r="A126" s="47" t="s">
        <v>293</v>
      </c>
      <c r="B126" s="48" t="s">
        <v>294</v>
      </c>
      <c r="C126" s="78" t="s">
        <v>329</v>
      </c>
      <c r="D126" s="79" t="s">
        <v>330</v>
      </c>
      <c r="E126" s="78">
        <v>40</v>
      </c>
      <c r="F126" s="79">
        <v>0</v>
      </c>
    </row>
    <row r="127" spans="1:6" x14ac:dyDescent="0.2">
      <c r="A127" s="47" t="s">
        <v>393</v>
      </c>
      <c r="B127" s="48" t="s">
        <v>394</v>
      </c>
      <c r="C127" s="78" t="s">
        <v>329</v>
      </c>
      <c r="D127" s="79" t="s">
        <v>330</v>
      </c>
      <c r="E127" s="78" t="b">
        <v>0</v>
      </c>
      <c r="F127" s="79" t="b">
        <v>0</v>
      </c>
    </row>
    <row r="128" spans="1:6" x14ac:dyDescent="0.2">
      <c r="A128" s="47" t="s">
        <v>300</v>
      </c>
      <c r="B128" s="48" t="s">
        <v>301</v>
      </c>
      <c r="C128" s="78" t="s">
        <v>329</v>
      </c>
      <c r="D128" s="79" t="s">
        <v>330</v>
      </c>
      <c r="E128" s="78" t="b">
        <v>0</v>
      </c>
      <c r="F128" s="79" t="b">
        <v>0</v>
      </c>
    </row>
    <row r="129" spans="1:6" x14ac:dyDescent="0.2">
      <c r="A129" s="47" t="s">
        <v>395</v>
      </c>
      <c r="B129" s="48" t="s">
        <v>1448</v>
      </c>
      <c r="C129" s="78" t="s">
        <v>329</v>
      </c>
      <c r="D129" s="79" t="s">
        <v>330</v>
      </c>
      <c r="E129" s="78" t="b">
        <v>0</v>
      </c>
      <c r="F129" s="79" t="b">
        <v>0</v>
      </c>
    </row>
    <row r="130" spans="1:6" x14ac:dyDescent="0.2">
      <c r="A130" s="47" t="s">
        <v>306</v>
      </c>
      <c r="B130" s="48" t="s">
        <v>309</v>
      </c>
      <c r="C130" s="78">
        <v>-0.47226809843495599</v>
      </c>
      <c r="D130" s="79" t="s">
        <v>330</v>
      </c>
      <c r="E130" s="78" t="b">
        <v>0</v>
      </c>
      <c r="F130" s="79" t="b">
        <v>0</v>
      </c>
    </row>
    <row r="131" spans="1:6" x14ac:dyDescent="0.2">
      <c r="A131" s="47" t="s">
        <v>1453</v>
      </c>
      <c r="B131" s="48" t="s">
        <v>1454</v>
      </c>
      <c r="C131" s="78">
        <v>0.26675669469907598</v>
      </c>
      <c r="D131" s="79" t="s">
        <v>330</v>
      </c>
      <c r="E131" s="78" t="b">
        <v>0</v>
      </c>
      <c r="F131" s="79" t="b">
        <v>0</v>
      </c>
    </row>
    <row r="132" spans="1:6" x14ac:dyDescent="0.2">
      <c r="A132" s="47" t="s">
        <v>396</v>
      </c>
      <c r="B132" s="48" t="s">
        <v>397</v>
      </c>
      <c r="C132" s="78" t="b">
        <v>0</v>
      </c>
      <c r="D132" s="79" t="b">
        <v>0</v>
      </c>
      <c r="E132" s="78">
        <v>6.33</v>
      </c>
      <c r="F132" s="79">
        <v>0.01</v>
      </c>
    </row>
    <row r="133" spans="1:6" x14ac:dyDescent="0.2">
      <c r="A133" s="47" t="s">
        <v>153</v>
      </c>
      <c r="B133" s="48" t="s">
        <v>154</v>
      </c>
      <c r="C133" s="78" t="b">
        <v>0</v>
      </c>
      <c r="D133" s="79" t="b">
        <v>0</v>
      </c>
      <c r="E133" s="78">
        <v>4.17</v>
      </c>
      <c r="F133" s="79">
        <v>0.04</v>
      </c>
    </row>
    <row r="134" spans="1:6" x14ac:dyDescent="0.2">
      <c r="A134" s="47" t="s">
        <v>197</v>
      </c>
      <c r="B134" s="48" t="s">
        <v>198</v>
      </c>
      <c r="C134" s="78" t="b">
        <v>0</v>
      </c>
      <c r="D134" s="79" t="b">
        <v>0</v>
      </c>
      <c r="E134" s="78">
        <v>5.12</v>
      </c>
      <c r="F134" s="79">
        <v>0</v>
      </c>
    </row>
    <row r="135" spans="1:6" x14ac:dyDescent="0.2">
      <c r="A135" s="47" t="s">
        <v>251</v>
      </c>
      <c r="B135" s="48" t="s">
        <v>252</v>
      </c>
      <c r="C135" s="78" t="b">
        <v>0</v>
      </c>
      <c r="D135" s="79" t="b">
        <v>0</v>
      </c>
      <c r="E135" s="78">
        <v>3.8</v>
      </c>
      <c r="F135" s="79">
        <v>0.05</v>
      </c>
    </row>
    <row r="136" spans="1:6" ht="16" thickBot="1" x14ac:dyDescent="0.25">
      <c r="A136" s="49" t="s">
        <v>268</v>
      </c>
      <c r="B136" s="51" t="s">
        <v>269</v>
      </c>
      <c r="C136" s="80" t="b">
        <v>0</v>
      </c>
      <c r="D136" s="81" t="b">
        <v>0</v>
      </c>
      <c r="E136" s="80">
        <v>4.25</v>
      </c>
      <c r="F136" s="81">
        <v>0</v>
      </c>
    </row>
  </sheetData>
  <mergeCells count="2">
    <mergeCell ref="C7:D7"/>
    <mergeCell ref="E7:F7"/>
  </mergeCells>
  <conditionalFormatting sqref="A7:A8">
    <cfRule type="duplicateValues" dxfId="11" priority="3"/>
  </conditionalFormatting>
  <conditionalFormatting sqref="B7:B8">
    <cfRule type="duplicateValues" dxfId="10" priority="2"/>
  </conditionalFormatting>
  <conditionalFormatting sqref="I7:I8 A7:A8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E0199-2843-2244-A776-6394AD20A200}">
  <dimension ref="A1:M643"/>
  <sheetViews>
    <sheetView workbookViewId="0">
      <selection activeCell="H32" sqref="H32"/>
    </sheetView>
  </sheetViews>
  <sheetFormatPr baseColWidth="10" defaultRowHeight="15" x14ac:dyDescent="0.2"/>
  <cols>
    <col min="1" max="1" width="15.33203125" customWidth="1"/>
    <col min="2" max="2" width="16.6640625" customWidth="1"/>
    <col min="3" max="3" width="16.1640625" style="60" customWidth="1"/>
    <col min="4" max="4" width="14.6640625" style="60" customWidth="1"/>
    <col min="5" max="5" width="17.6640625" style="60" customWidth="1"/>
    <col min="6" max="6" width="14.83203125" style="60" customWidth="1"/>
  </cols>
  <sheetData>
    <row r="1" spans="1:13" s="63" customFormat="1" x14ac:dyDescent="0.2">
      <c r="A1" s="61" t="s">
        <v>1403</v>
      </c>
      <c r="B1" s="62"/>
      <c r="C1" s="62"/>
      <c r="D1" s="62"/>
      <c r="E1" s="95"/>
      <c r="F1" s="95"/>
      <c r="G1" s="62"/>
      <c r="H1" s="62"/>
      <c r="I1" s="62"/>
      <c r="J1" s="62"/>
      <c r="K1" s="62"/>
      <c r="L1" s="62"/>
      <c r="M1" s="62"/>
    </row>
    <row r="2" spans="1:13" s="63" customFormat="1" x14ac:dyDescent="0.2">
      <c r="A2" s="61" t="s">
        <v>321</v>
      </c>
      <c r="B2" s="62"/>
      <c r="C2" s="62"/>
      <c r="D2" s="62"/>
      <c r="E2" s="95"/>
      <c r="F2" s="95"/>
      <c r="G2" s="62"/>
      <c r="H2" s="62"/>
      <c r="I2" s="62"/>
      <c r="J2" s="62"/>
      <c r="K2" s="62"/>
      <c r="L2" s="62"/>
      <c r="M2" s="62"/>
    </row>
    <row r="3" spans="1:13" s="63" customFormat="1" x14ac:dyDescent="0.2">
      <c r="A3" s="62" t="s">
        <v>322</v>
      </c>
      <c r="B3" s="62"/>
      <c r="C3" s="62"/>
      <c r="D3" s="62"/>
      <c r="E3" s="95"/>
      <c r="F3" s="95"/>
      <c r="G3" s="62"/>
      <c r="H3" s="62"/>
      <c r="I3" s="62"/>
      <c r="J3" s="62"/>
      <c r="K3" s="62"/>
      <c r="L3" s="62"/>
      <c r="M3" s="62"/>
    </row>
    <row r="4" spans="1:13" s="63" customFormat="1" x14ac:dyDescent="0.2">
      <c r="A4" s="62" t="s">
        <v>1402</v>
      </c>
      <c r="B4" s="62"/>
      <c r="C4" s="62"/>
      <c r="D4" s="62"/>
      <c r="E4" s="95"/>
      <c r="F4" s="95"/>
      <c r="G4" s="62"/>
      <c r="H4" s="62"/>
      <c r="I4" s="62"/>
      <c r="J4" s="62"/>
      <c r="K4" s="62"/>
      <c r="L4" s="62"/>
      <c r="M4" s="62"/>
    </row>
    <row r="5" spans="1:13" s="63" customFormat="1" x14ac:dyDescent="0.2">
      <c r="A5" s="62" t="s">
        <v>1405</v>
      </c>
      <c r="B5" s="62"/>
      <c r="C5" s="62"/>
      <c r="D5" s="62"/>
      <c r="E5" s="95"/>
      <c r="F5" s="95"/>
      <c r="G5" s="62"/>
      <c r="H5" s="62"/>
      <c r="I5" s="62"/>
      <c r="J5" s="62"/>
      <c r="K5" s="62"/>
      <c r="L5" s="62"/>
      <c r="M5" s="62"/>
    </row>
    <row r="6" spans="1:13" s="13" customFormat="1" ht="17" thickBot="1" x14ac:dyDescent="0.25">
      <c r="A6" s="18"/>
      <c r="B6" s="17"/>
      <c r="C6" s="17"/>
      <c r="D6" s="17"/>
      <c r="E6" s="19"/>
      <c r="F6" s="19"/>
      <c r="G6" s="17"/>
      <c r="H6" s="17"/>
      <c r="I6" s="17"/>
      <c r="J6" s="17"/>
      <c r="K6" s="17"/>
      <c r="L6" s="17"/>
      <c r="M6" s="17"/>
    </row>
    <row r="7" spans="1:13" s="13" customFormat="1" ht="17" thickBot="1" x14ac:dyDescent="0.25">
      <c r="A7" s="82"/>
      <c r="B7" s="83"/>
      <c r="C7" s="67" t="s">
        <v>315</v>
      </c>
      <c r="D7" s="68"/>
      <c r="E7" s="97" t="s">
        <v>316</v>
      </c>
      <c r="F7" s="98"/>
      <c r="G7" s="20"/>
      <c r="H7" s="20"/>
      <c r="I7" s="17"/>
      <c r="J7" s="17"/>
      <c r="K7" s="17"/>
      <c r="L7" s="17"/>
      <c r="M7" s="17"/>
    </row>
    <row r="8" spans="1:13" s="13" customFormat="1" ht="16" x14ac:dyDescent="0.2">
      <c r="A8" s="84" t="s">
        <v>7</v>
      </c>
      <c r="B8" s="85" t="s">
        <v>8</v>
      </c>
      <c r="C8" s="74" t="s">
        <v>317</v>
      </c>
      <c r="D8" s="75" t="s">
        <v>318</v>
      </c>
      <c r="E8" s="96" t="s">
        <v>319</v>
      </c>
      <c r="F8" s="86" t="s">
        <v>320</v>
      </c>
      <c r="G8" s="18"/>
      <c r="I8" s="18"/>
      <c r="J8" s="17"/>
      <c r="K8" s="17"/>
      <c r="L8" s="17"/>
      <c r="M8" s="17"/>
    </row>
    <row r="9" spans="1:13" x14ac:dyDescent="0.2">
      <c r="A9" s="87" t="s">
        <v>398</v>
      </c>
      <c r="B9" s="88" t="s">
        <v>399</v>
      </c>
      <c r="C9" s="89">
        <v>7.0450717615901004</v>
      </c>
      <c r="D9" s="90">
        <v>5.8714000771382303E-6</v>
      </c>
      <c r="E9" s="89">
        <v>12.83</v>
      </c>
      <c r="F9" s="90">
        <v>0</v>
      </c>
    </row>
    <row r="10" spans="1:13" x14ac:dyDescent="0.2">
      <c r="A10" s="87" t="s">
        <v>400</v>
      </c>
      <c r="B10" s="88" t="s">
        <v>401</v>
      </c>
      <c r="C10" s="89">
        <v>5.5347052451848198</v>
      </c>
      <c r="D10" s="90">
        <v>9.55791289180183E-6</v>
      </c>
      <c r="E10" s="89">
        <v>20.23</v>
      </c>
      <c r="F10" s="90">
        <v>0</v>
      </c>
    </row>
    <row r="11" spans="1:13" x14ac:dyDescent="0.2">
      <c r="A11" s="87" t="s">
        <v>402</v>
      </c>
      <c r="B11" s="88" t="s">
        <v>403</v>
      </c>
      <c r="C11" s="89">
        <v>5.3612639575595002</v>
      </c>
      <c r="D11" s="90">
        <v>1.32269596450315E-5</v>
      </c>
      <c r="E11" s="89">
        <v>14.12</v>
      </c>
      <c r="F11" s="90">
        <v>0</v>
      </c>
    </row>
    <row r="12" spans="1:13" x14ac:dyDescent="0.2">
      <c r="A12" s="87" t="s">
        <v>404</v>
      </c>
      <c r="B12" s="88" t="s">
        <v>405</v>
      </c>
      <c r="C12" s="89">
        <v>4.7957489150483203</v>
      </c>
      <c r="D12" s="90">
        <v>1.51628394896274E-5</v>
      </c>
      <c r="E12" s="89">
        <v>11.92</v>
      </c>
      <c r="F12" s="90">
        <v>0</v>
      </c>
    </row>
    <row r="13" spans="1:13" x14ac:dyDescent="0.2">
      <c r="A13" s="87" t="s">
        <v>406</v>
      </c>
      <c r="B13" s="88" t="s">
        <v>407</v>
      </c>
      <c r="C13" s="89">
        <v>2.9337853595533598</v>
      </c>
      <c r="D13" s="90">
        <v>1.7189984649630698E-5</v>
      </c>
      <c r="E13" s="89">
        <v>2.62</v>
      </c>
      <c r="F13" s="90">
        <v>0</v>
      </c>
    </row>
    <row r="14" spans="1:13" x14ac:dyDescent="0.2">
      <c r="A14" s="87" t="s">
        <v>408</v>
      </c>
      <c r="B14" s="88" t="s">
        <v>1473</v>
      </c>
      <c r="C14" s="89">
        <v>4.7254265973246898</v>
      </c>
      <c r="D14" s="90">
        <v>2.1597625699241602E-5</v>
      </c>
      <c r="E14" s="89">
        <v>7.76</v>
      </c>
      <c r="F14" s="90">
        <v>0</v>
      </c>
    </row>
    <row r="15" spans="1:13" x14ac:dyDescent="0.2">
      <c r="A15" s="87" t="s">
        <v>409</v>
      </c>
      <c r="B15" s="88" t="s">
        <v>410</v>
      </c>
      <c r="C15" s="89">
        <v>1.9700396411627099</v>
      </c>
      <c r="D15" s="90">
        <v>2.8094006000856098E-5</v>
      </c>
      <c r="E15" s="89" t="b">
        <v>0</v>
      </c>
      <c r="F15" s="90" t="b">
        <v>0</v>
      </c>
    </row>
    <row r="16" spans="1:13" x14ac:dyDescent="0.2">
      <c r="A16" s="87" t="s">
        <v>411</v>
      </c>
      <c r="B16" s="88" t="s">
        <v>412</v>
      </c>
      <c r="C16" s="89">
        <v>5.6962108671685998</v>
      </c>
      <c r="D16" s="90">
        <v>3.4987100490987299E-5</v>
      </c>
      <c r="E16" s="89">
        <v>13.83</v>
      </c>
      <c r="F16" s="90">
        <v>0</v>
      </c>
    </row>
    <row r="17" spans="1:6" x14ac:dyDescent="0.2">
      <c r="A17" s="87" t="s">
        <v>413</v>
      </c>
      <c r="B17" s="88" t="s">
        <v>414</v>
      </c>
      <c r="C17" s="89">
        <v>2.7381435656226398</v>
      </c>
      <c r="D17" s="90">
        <v>5.60663199406473E-5</v>
      </c>
      <c r="E17" s="89">
        <v>4.29</v>
      </c>
      <c r="F17" s="90">
        <v>0</v>
      </c>
    </row>
    <row r="18" spans="1:6" x14ac:dyDescent="0.2">
      <c r="A18" s="87" t="s">
        <v>415</v>
      </c>
      <c r="B18" s="88" t="s">
        <v>416</v>
      </c>
      <c r="C18" s="89">
        <v>3.7940752415374499</v>
      </c>
      <c r="D18" s="90">
        <v>6.0932414996560803E-5</v>
      </c>
      <c r="E18" s="89">
        <v>9.5</v>
      </c>
      <c r="F18" s="90">
        <v>0</v>
      </c>
    </row>
    <row r="19" spans="1:6" x14ac:dyDescent="0.2">
      <c r="A19" s="87" t="s">
        <v>417</v>
      </c>
      <c r="B19" s="88" t="s">
        <v>418</v>
      </c>
      <c r="C19" s="89">
        <v>3.97731164957924</v>
      </c>
      <c r="D19" s="90">
        <v>1.11464461475687E-4</v>
      </c>
      <c r="E19" s="89">
        <v>14</v>
      </c>
      <c r="F19" s="90">
        <v>0</v>
      </c>
    </row>
    <row r="20" spans="1:6" x14ac:dyDescent="0.2">
      <c r="A20" s="87" t="s">
        <v>419</v>
      </c>
      <c r="B20" s="88" t="s">
        <v>420</v>
      </c>
      <c r="C20" s="89">
        <v>6.0651863198567204</v>
      </c>
      <c r="D20" s="90">
        <v>1.3893380807028901E-4</v>
      </c>
      <c r="E20" s="89">
        <v>13.33</v>
      </c>
      <c r="F20" s="90">
        <v>0</v>
      </c>
    </row>
    <row r="21" spans="1:6" x14ac:dyDescent="0.2">
      <c r="A21" s="87" t="s">
        <v>421</v>
      </c>
      <c r="B21" s="88" t="s">
        <v>422</v>
      </c>
      <c r="C21" s="89">
        <v>3.2534373324244799</v>
      </c>
      <c r="D21" s="90">
        <v>1.4867450421006501E-4</v>
      </c>
      <c r="E21" s="89">
        <v>4.4000000000000004</v>
      </c>
      <c r="F21" s="90">
        <v>0</v>
      </c>
    </row>
    <row r="22" spans="1:6" x14ac:dyDescent="0.2">
      <c r="A22" s="87" t="s">
        <v>423</v>
      </c>
      <c r="B22" s="88" t="s">
        <v>424</v>
      </c>
      <c r="C22" s="89">
        <v>6.0328266296127699</v>
      </c>
      <c r="D22" s="90">
        <v>1.7265349650067799E-4</v>
      </c>
      <c r="E22" s="89">
        <v>7.69</v>
      </c>
      <c r="F22" s="90">
        <v>0</v>
      </c>
    </row>
    <row r="23" spans="1:6" x14ac:dyDescent="0.2">
      <c r="A23" s="87" t="s">
        <v>26</v>
      </c>
      <c r="B23" s="88" t="s">
        <v>27</v>
      </c>
      <c r="C23" s="89">
        <v>3.71004141467278</v>
      </c>
      <c r="D23" s="90">
        <v>1.8330235672938899E-4</v>
      </c>
      <c r="E23" s="89">
        <v>6.25</v>
      </c>
      <c r="F23" s="90">
        <v>0</v>
      </c>
    </row>
    <row r="24" spans="1:6" x14ac:dyDescent="0.2">
      <c r="A24" s="87" t="s">
        <v>425</v>
      </c>
      <c r="B24" s="88" t="s">
        <v>426</v>
      </c>
      <c r="C24" s="89">
        <v>2.19035274963105</v>
      </c>
      <c r="D24" s="90">
        <v>1.92733142986417E-4</v>
      </c>
      <c r="E24" s="89">
        <v>2.33</v>
      </c>
      <c r="F24" s="90">
        <v>0.05</v>
      </c>
    </row>
    <row r="25" spans="1:6" x14ac:dyDescent="0.2">
      <c r="A25" s="87" t="s">
        <v>427</v>
      </c>
      <c r="B25" s="88" t="s">
        <v>428</v>
      </c>
      <c r="C25" s="89">
        <v>2.3932109164861202</v>
      </c>
      <c r="D25" s="90">
        <v>4.0854599951138399E-4</v>
      </c>
      <c r="E25" s="89">
        <v>3.5</v>
      </c>
      <c r="F25" s="90">
        <v>0</v>
      </c>
    </row>
    <row r="26" spans="1:6" x14ac:dyDescent="0.2">
      <c r="A26" s="87" t="s">
        <v>429</v>
      </c>
      <c r="B26" s="88" t="s">
        <v>1474</v>
      </c>
      <c r="C26" s="89">
        <v>5.4472869601900804</v>
      </c>
      <c r="D26" s="90">
        <v>4.8711048165809499E-4</v>
      </c>
      <c r="E26" s="89">
        <v>19.75</v>
      </c>
      <c r="F26" s="90">
        <v>0</v>
      </c>
    </row>
    <row r="27" spans="1:6" x14ac:dyDescent="0.2">
      <c r="A27" s="87" t="s">
        <v>430</v>
      </c>
      <c r="B27" s="88" t="s">
        <v>431</v>
      </c>
      <c r="C27" s="89">
        <v>2.5543541131668599</v>
      </c>
      <c r="D27" s="90">
        <v>4.9526885105549701E-4</v>
      </c>
      <c r="E27" s="89">
        <v>5.67</v>
      </c>
      <c r="F27" s="90">
        <v>0</v>
      </c>
    </row>
    <row r="28" spans="1:6" x14ac:dyDescent="0.2">
      <c r="A28" s="87" t="s">
        <v>432</v>
      </c>
      <c r="B28" s="88" t="s">
        <v>433</v>
      </c>
      <c r="C28" s="89">
        <v>3.9767271970943998</v>
      </c>
      <c r="D28" s="90">
        <v>5.0085628526628395E-4</v>
      </c>
      <c r="E28" s="89">
        <v>7.27</v>
      </c>
      <c r="F28" s="90">
        <v>0</v>
      </c>
    </row>
    <row r="29" spans="1:6" x14ac:dyDescent="0.2">
      <c r="A29" s="87" t="s">
        <v>434</v>
      </c>
      <c r="B29" s="88" t="s">
        <v>435</v>
      </c>
      <c r="C29" s="89">
        <v>4.1408430105582497</v>
      </c>
      <c r="D29" s="90">
        <v>6.5305948976574196E-4</v>
      </c>
      <c r="E29" s="89">
        <v>14</v>
      </c>
      <c r="F29" s="90">
        <v>0</v>
      </c>
    </row>
    <row r="30" spans="1:6" x14ac:dyDescent="0.2">
      <c r="A30" s="87" t="s">
        <v>436</v>
      </c>
      <c r="B30" s="88" t="s">
        <v>437</v>
      </c>
      <c r="C30" s="89">
        <v>4.4213186059990903</v>
      </c>
      <c r="D30" s="90">
        <v>7.6591184911669295E-4</v>
      </c>
      <c r="E30" s="89" t="b">
        <v>0</v>
      </c>
      <c r="F30" s="90" t="b">
        <v>0</v>
      </c>
    </row>
    <row r="31" spans="1:6" x14ac:dyDescent="0.2">
      <c r="A31" s="87" t="s">
        <v>438</v>
      </c>
      <c r="B31" s="88" t="s">
        <v>439</v>
      </c>
      <c r="C31" s="89">
        <v>3.1233899003397698</v>
      </c>
      <c r="D31" s="90">
        <v>7.8659497750263499E-4</v>
      </c>
      <c r="E31" s="89">
        <v>2</v>
      </c>
      <c r="F31" s="90">
        <v>0</v>
      </c>
    </row>
    <row r="32" spans="1:6" x14ac:dyDescent="0.2">
      <c r="A32" s="87" t="s">
        <v>440</v>
      </c>
      <c r="B32" s="88" t="s">
        <v>441</v>
      </c>
      <c r="C32" s="89">
        <v>1.4903094806024999</v>
      </c>
      <c r="D32" s="90">
        <v>1.02392953537998E-3</v>
      </c>
      <c r="E32" s="89" t="b">
        <v>0</v>
      </c>
      <c r="F32" s="90" t="b">
        <v>0</v>
      </c>
    </row>
    <row r="33" spans="1:6" x14ac:dyDescent="0.2">
      <c r="A33" s="87" t="s">
        <v>442</v>
      </c>
      <c r="B33" s="88" t="s">
        <v>443</v>
      </c>
      <c r="C33" s="89">
        <v>3.9120875273712898</v>
      </c>
      <c r="D33" s="90">
        <v>1.0845551820137401E-3</v>
      </c>
      <c r="E33" s="89">
        <v>6.33</v>
      </c>
      <c r="F33" s="90">
        <v>0</v>
      </c>
    </row>
    <row r="34" spans="1:6" x14ac:dyDescent="0.2">
      <c r="A34" s="87" t="s">
        <v>444</v>
      </c>
      <c r="B34" s="88" t="s">
        <v>1548</v>
      </c>
      <c r="C34" s="89">
        <v>2.9811728577485699</v>
      </c>
      <c r="D34" s="90">
        <v>1.09416371258523E-3</v>
      </c>
      <c r="E34" s="89">
        <v>6.8</v>
      </c>
      <c r="F34" s="90">
        <v>0</v>
      </c>
    </row>
    <row r="35" spans="1:6" x14ac:dyDescent="0.2">
      <c r="A35" s="87" t="s">
        <v>445</v>
      </c>
      <c r="B35" s="88" t="s">
        <v>1539</v>
      </c>
      <c r="C35" s="89">
        <v>4.3658261524036099</v>
      </c>
      <c r="D35" s="90">
        <v>1.1330805216008199E-3</v>
      </c>
      <c r="E35" s="89">
        <v>25</v>
      </c>
      <c r="F35" s="90">
        <v>0</v>
      </c>
    </row>
    <row r="36" spans="1:6" x14ac:dyDescent="0.2">
      <c r="A36" s="87" t="s">
        <v>446</v>
      </c>
      <c r="B36" s="88" t="s">
        <v>1480</v>
      </c>
      <c r="C36" s="89">
        <v>6.4919878121299304</v>
      </c>
      <c r="D36" s="90">
        <v>1.2233897463311801E-3</v>
      </c>
      <c r="E36" s="89">
        <v>35.5</v>
      </c>
      <c r="F36" s="90">
        <v>0</v>
      </c>
    </row>
    <row r="37" spans="1:6" x14ac:dyDescent="0.2">
      <c r="A37" s="87" t="s">
        <v>447</v>
      </c>
      <c r="B37" s="88" t="s">
        <v>448</v>
      </c>
      <c r="C37" s="89">
        <v>5.5879223841197696</v>
      </c>
      <c r="D37" s="90">
        <v>1.2301758132648799E-3</v>
      </c>
      <c r="E37" s="89">
        <v>14.67</v>
      </c>
      <c r="F37" s="90">
        <v>0</v>
      </c>
    </row>
    <row r="38" spans="1:6" x14ac:dyDescent="0.2">
      <c r="A38" s="87" t="s">
        <v>449</v>
      </c>
      <c r="B38" s="88" t="s">
        <v>450</v>
      </c>
      <c r="C38" s="89">
        <v>4.0377872307463596</v>
      </c>
      <c r="D38" s="90">
        <v>1.23710068938512E-3</v>
      </c>
      <c r="E38" s="89">
        <v>8</v>
      </c>
      <c r="F38" s="90">
        <v>0</v>
      </c>
    </row>
    <row r="39" spans="1:6" x14ac:dyDescent="0.2">
      <c r="A39" s="87" t="s">
        <v>451</v>
      </c>
      <c r="B39" s="88" t="s">
        <v>452</v>
      </c>
      <c r="C39" s="89">
        <v>4.2441809288712404</v>
      </c>
      <c r="D39" s="90">
        <v>1.3166842415406801E-3</v>
      </c>
      <c r="E39" s="89">
        <v>13.5</v>
      </c>
      <c r="F39" s="90">
        <v>0</v>
      </c>
    </row>
    <row r="40" spans="1:6" x14ac:dyDescent="0.2">
      <c r="A40" s="87" t="s">
        <v>453</v>
      </c>
      <c r="B40" s="88" t="s">
        <v>454</v>
      </c>
      <c r="C40" s="89">
        <v>3.5897887005919902</v>
      </c>
      <c r="D40" s="90">
        <v>1.4088124220434099E-3</v>
      </c>
      <c r="E40" s="89">
        <v>6.38</v>
      </c>
      <c r="F40" s="90">
        <v>0</v>
      </c>
    </row>
    <row r="41" spans="1:6" x14ac:dyDescent="0.2">
      <c r="A41" s="87" t="s">
        <v>455</v>
      </c>
      <c r="B41" s="88" t="s">
        <v>456</v>
      </c>
      <c r="C41" s="89">
        <v>5.0038325256273497</v>
      </c>
      <c r="D41" s="90">
        <v>1.4243924397263599E-3</v>
      </c>
      <c r="E41" s="89">
        <v>11</v>
      </c>
      <c r="F41" s="90">
        <v>0</v>
      </c>
    </row>
    <row r="42" spans="1:6" x14ac:dyDescent="0.2">
      <c r="A42" s="87" t="s">
        <v>457</v>
      </c>
      <c r="B42" s="88" t="s">
        <v>458</v>
      </c>
      <c r="C42" s="89">
        <v>2.2976903143135501</v>
      </c>
      <c r="D42" s="90">
        <v>2.5022097515364299E-3</v>
      </c>
      <c r="E42" s="89" t="b">
        <v>0</v>
      </c>
      <c r="F42" s="90" t="b">
        <v>0</v>
      </c>
    </row>
    <row r="43" spans="1:6" x14ac:dyDescent="0.2">
      <c r="A43" s="87" t="s">
        <v>459</v>
      </c>
      <c r="B43" s="88" t="s">
        <v>460</v>
      </c>
      <c r="C43" s="89">
        <v>3.3842351850668999</v>
      </c>
      <c r="D43" s="90">
        <v>2.5897010064911299E-3</v>
      </c>
      <c r="E43" s="89">
        <v>17.5</v>
      </c>
      <c r="F43" s="90">
        <v>0</v>
      </c>
    </row>
    <row r="44" spans="1:6" x14ac:dyDescent="0.2">
      <c r="A44" s="87" t="s">
        <v>461</v>
      </c>
      <c r="B44" s="88" t="s">
        <v>462</v>
      </c>
      <c r="C44" s="89">
        <v>3.0328986891531602</v>
      </c>
      <c r="D44" s="90">
        <v>2.6900615797034698E-3</v>
      </c>
      <c r="E44" s="89">
        <v>7</v>
      </c>
      <c r="F44" s="90">
        <v>0</v>
      </c>
    </row>
    <row r="45" spans="1:6" x14ac:dyDescent="0.2">
      <c r="A45" s="87" t="s">
        <v>463</v>
      </c>
      <c r="B45" s="88" t="s">
        <v>464</v>
      </c>
      <c r="C45" s="89">
        <v>3.02941884937148</v>
      </c>
      <c r="D45" s="90">
        <v>2.9498587177461699E-3</v>
      </c>
      <c r="E45" s="89">
        <v>5</v>
      </c>
      <c r="F45" s="90">
        <v>0</v>
      </c>
    </row>
    <row r="46" spans="1:6" x14ac:dyDescent="0.2">
      <c r="A46" s="87" t="s">
        <v>465</v>
      </c>
      <c r="B46" s="88" t="s">
        <v>1467</v>
      </c>
      <c r="C46" s="89">
        <v>5.8807415861774199</v>
      </c>
      <c r="D46" s="90">
        <v>3.1651399285005499E-3</v>
      </c>
      <c r="E46" s="89">
        <v>23.67</v>
      </c>
      <c r="F46" s="90">
        <v>0</v>
      </c>
    </row>
    <row r="47" spans="1:6" x14ac:dyDescent="0.2">
      <c r="A47" s="87" t="s">
        <v>466</v>
      </c>
      <c r="B47" s="88" t="s">
        <v>467</v>
      </c>
      <c r="C47" s="89">
        <v>2.08404245436556</v>
      </c>
      <c r="D47" s="90">
        <v>3.2547435545824299E-3</v>
      </c>
      <c r="E47" s="89">
        <v>2.17</v>
      </c>
      <c r="F47" s="90">
        <v>0</v>
      </c>
    </row>
    <row r="48" spans="1:6" x14ac:dyDescent="0.2">
      <c r="A48" s="87" t="s">
        <v>468</v>
      </c>
      <c r="B48" s="88" t="s">
        <v>469</v>
      </c>
      <c r="C48" s="89">
        <v>2.1193170641835599</v>
      </c>
      <c r="D48" s="90">
        <v>3.6200940590491899E-3</v>
      </c>
      <c r="E48" s="89">
        <v>3</v>
      </c>
      <c r="F48" s="90">
        <v>0</v>
      </c>
    </row>
    <row r="49" spans="1:6" x14ac:dyDescent="0.2">
      <c r="A49" s="87" t="s">
        <v>470</v>
      </c>
      <c r="B49" s="88" t="s">
        <v>471</v>
      </c>
      <c r="C49" s="89">
        <v>2.0660348138548099</v>
      </c>
      <c r="D49" s="90">
        <v>4.1641737436720798E-3</v>
      </c>
      <c r="E49" s="89" t="b">
        <v>0</v>
      </c>
      <c r="F49" s="90" t="b">
        <v>0</v>
      </c>
    </row>
    <row r="50" spans="1:6" x14ac:dyDescent="0.2">
      <c r="A50" s="87" t="s">
        <v>472</v>
      </c>
      <c r="B50" s="88" t="s">
        <v>473</v>
      </c>
      <c r="C50" s="89">
        <v>7.2752698481763503</v>
      </c>
      <c r="D50" s="90">
        <v>6.8884767620984999E-3</v>
      </c>
      <c r="E50" s="89">
        <v>52.67</v>
      </c>
      <c r="F50" s="90">
        <v>0</v>
      </c>
    </row>
    <row r="51" spans="1:6" x14ac:dyDescent="0.2">
      <c r="A51" s="87" t="s">
        <v>474</v>
      </c>
      <c r="B51" s="88" t="s">
        <v>475</v>
      </c>
      <c r="C51" s="89">
        <v>1.53139649712554</v>
      </c>
      <c r="D51" s="90">
        <v>2.5393812914054601E-2</v>
      </c>
      <c r="E51" s="89" t="b">
        <v>0</v>
      </c>
      <c r="F51" s="90" t="b">
        <v>0</v>
      </c>
    </row>
    <row r="52" spans="1:6" x14ac:dyDescent="0.2">
      <c r="A52" s="87" t="s">
        <v>476</v>
      </c>
      <c r="B52" s="88" t="s">
        <v>477</v>
      </c>
      <c r="C52" s="89">
        <v>3.6837561742342499</v>
      </c>
      <c r="D52" s="90">
        <v>3.7012705316015998E-2</v>
      </c>
      <c r="E52" s="89">
        <v>2</v>
      </c>
      <c r="F52" s="90">
        <v>0</v>
      </c>
    </row>
    <row r="53" spans="1:6" x14ac:dyDescent="0.2">
      <c r="A53" s="87" t="s">
        <v>478</v>
      </c>
      <c r="B53" s="88" t="s">
        <v>479</v>
      </c>
      <c r="C53" s="89">
        <v>0.96351748006793203</v>
      </c>
      <c r="D53" s="90">
        <v>4.17912433318171E-2</v>
      </c>
      <c r="E53" s="89" t="b">
        <v>0</v>
      </c>
      <c r="F53" s="90" t="b">
        <v>0</v>
      </c>
    </row>
    <row r="54" spans="1:6" x14ac:dyDescent="0.2">
      <c r="A54" s="87" t="s">
        <v>923</v>
      </c>
      <c r="B54" s="88" t="s">
        <v>924</v>
      </c>
      <c r="C54" s="89" t="s">
        <v>329</v>
      </c>
      <c r="D54" s="90" t="s">
        <v>330</v>
      </c>
      <c r="E54" s="89">
        <v>33.33</v>
      </c>
      <c r="F54" s="90">
        <v>0</v>
      </c>
    </row>
    <row r="55" spans="1:6" x14ac:dyDescent="0.2">
      <c r="A55" s="87" t="s">
        <v>929</v>
      </c>
      <c r="B55" s="88" t="s">
        <v>930</v>
      </c>
      <c r="C55" s="89" t="s">
        <v>329</v>
      </c>
      <c r="D55" s="90" t="s">
        <v>330</v>
      </c>
      <c r="E55" s="89">
        <v>266.67</v>
      </c>
      <c r="F55" s="90">
        <v>0</v>
      </c>
    </row>
    <row r="56" spans="1:6" x14ac:dyDescent="0.2">
      <c r="A56" s="87" t="s">
        <v>666</v>
      </c>
      <c r="B56" s="88" t="s">
        <v>667</v>
      </c>
      <c r="C56" s="89" t="s">
        <v>329</v>
      </c>
      <c r="D56" s="90" t="s">
        <v>330</v>
      </c>
      <c r="E56" s="89">
        <v>216.67</v>
      </c>
      <c r="F56" s="90">
        <v>0</v>
      </c>
    </row>
    <row r="57" spans="1:6" x14ac:dyDescent="0.2">
      <c r="A57" s="87" t="s">
        <v>1323</v>
      </c>
      <c r="B57" s="88" t="s">
        <v>1324</v>
      </c>
      <c r="C57" s="89" t="s">
        <v>329</v>
      </c>
      <c r="D57" s="90" t="s">
        <v>330</v>
      </c>
      <c r="E57" s="89">
        <v>186.67</v>
      </c>
      <c r="F57" s="90">
        <v>0</v>
      </c>
    </row>
    <row r="58" spans="1:6" x14ac:dyDescent="0.2">
      <c r="A58" s="87" t="s">
        <v>858</v>
      </c>
      <c r="B58" s="88" t="s">
        <v>859</v>
      </c>
      <c r="C58" s="89" t="s">
        <v>329</v>
      </c>
      <c r="D58" s="90" t="s">
        <v>330</v>
      </c>
      <c r="E58" s="89">
        <v>70</v>
      </c>
      <c r="F58" s="90">
        <v>0</v>
      </c>
    </row>
    <row r="59" spans="1:6" x14ac:dyDescent="0.2">
      <c r="A59" s="87" t="s">
        <v>975</v>
      </c>
      <c r="B59" s="88" t="s">
        <v>976</v>
      </c>
      <c r="C59" s="89" t="s">
        <v>329</v>
      </c>
      <c r="D59" s="90" t="s">
        <v>330</v>
      </c>
      <c r="E59" s="89">
        <v>426.67</v>
      </c>
      <c r="F59" s="90">
        <v>0</v>
      </c>
    </row>
    <row r="60" spans="1:6" x14ac:dyDescent="0.2">
      <c r="A60" s="87" t="s">
        <v>917</v>
      </c>
      <c r="B60" s="88" t="s">
        <v>918</v>
      </c>
      <c r="C60" s="89">
        <v>5.2794068161761096</v>
      </c>
      <c r="D60" s="90" t="s">
        <v>330</v>
      </c>
      <c r="E60" s="89">
        <v>16</v>
      </c>
      <c r="F60" s="90">
        <v>0</v>
      </c>
    </row>
    <row r="61" spans="1:6" x14ac:dyDescent="0.2">
      <c r="A61" s="87" t="s">
        <v>1069</v>
      </c>
      <c r="B61" s="88" t="s">
        <v>1070</v>
      </c>
      <c r="C61" s="89" t="s">
        <v>329</v>
      </c>
      <c r="D61" s="90" t="s">
        <v>330</v>
      </c>
      <c r="E61" s="89">
        <v>140</v>
      </c>
      <c r="F61" s="90">
        <v>0</v>
      </c>
    </row>
    <row r="62" spans="1:6" x14ac:dyDescent="0.2">
      <c r="A62" s="87" t="s">
        <v>1456</v>
      </c>
      <c r="B62" s="88" t="s">
        <v>1457</v>
      </c>
      <c r="C62" s="89" t="s">
        <v>329</v>
      </c>
      <c r="D62" s="90" t="s">
        <v>330</v>
      </c>
      <c r="E62" s="89">
        <v>20</v>
      </c>
      <c r="F62" s="90">
        <v>0</v>
      </c>
    </row>
    <row r="63" spans="1:6" x14ac:dyDescent="0.2">
      <c r="A63" s="87" t="s">
        <v>682</v>
      </c>
      <c r="B63" s="88" t="s">
        <v>683</v>
      </c>
      <c r="C63" s="89" t="s">
        <v>329</v>
      </c>
      <c r="D63" s="90" t="s">
        <v>330</v>
      </c>
      <c r="E63" s="89">
        <v>7</v>
      </c>
      <c r="F63" s="90">
        <v>0</v>
      </c>
    </row>
    <row r="64" spans="1:6" x14ac:dyDescent="0.2">
      <c r="A64" s="87" t="s">
        <v>115</v>
      </c>
      <c r="B64" s="88" t="s">
        <v>116</v>
      </c>
      <c r="C64" s="89" t="s">
        <v>329</v>
      </c>
      <c r="D64" s="90" t="s">
        <v>330</v>
      </c>
      <c r="E64" s="89">
        <v>30</v>
      </c>
      <c r="F64" s="90">
        <v>0</v>
      </c>
    </row>
    <row r="65" spans="1:6" x14ac:dyDescent="0.2">
      <c r="A65" s="87" t="s">
        <v>637</v>
      </c>
      <c r="B65" s="88" t="s">
        <v>638</v>
      </c>
      <c r="C65" s="89" t="s">
        <v>329</v>
      </c>
      <c r="D65" s="90" t="s">
        <v>330</v>
      </c>
      <c r="E65" s="89">
        <v>20</v>
      </c>
      <c r="F65" s="90">
        <v>0.02</v>
      </c>
    </row>
    <row r="66" spans="1:6" x14ac:dyDescent="0.2">
      <c r="A66" s="87" t="s">
        <v>1325</v>
      </c>
      <c r="B66" s="88" t="s">
        <v>1326</v>
      </c>
      <c r="C66" s="89" t="s">
        <v>329</v>
      </c>
      <c r="D66" s="90" t="s">
        <v>330</v>
      </c>
      <c r="E66" s="89">
        <v>30</v>
      </c>
      <c r="F66" s="90">
        <v>0</v>
      </c>
    </row>
    <row r="67" spans="1:6" x14ac:dyDescent="0.2">
      <c r="A67" s="87" t="s">
        <v>489</v>
      </c>
      <c r="B67" s="88" t="s">
        <v>490</v>
      </c>
      <c r="C67" s="89" t="s">
        <v>329</v>
      </c>
      <c r="D67" s="90" t="s">
        <v>330</v>
      </c>
      <c r="E67" s="89">
        <v>16.670000000000002</v>
      </c>
      <c r="F67" s="90">
        <v>0.03</v>
      </c>
    </row>
    <row r="68" spans="1:6" x14ac:dyDescent="0.2">
      <c r="A68" s="87" t="s">
        <v>1039</v>
      </c>
      <c r="B68" s="88" t="s">
        <v>1040</v>
      </c>
      <c r="C68" s="89" t="s">
        <v>329</v>
      </c>
      <c r="D68" s="90" t="s">
        <v>330</v>
      </c>
      <c r="E68" s="89">
        <v>20</v>
      </c>
      <c r="F68" s="90">
        <v>0.02</v>
      </c>
    </row>
    <row r="69" spans="1:6" x14ac:dyDescent="0.2">
      <c r="A69" s="87" t="s">
        <v>1246</v>
      </c>
      <c r="B69" s="88" t="s">
        <v>1247</v>
      </c>
      <c r="C69" s="89" t="s">
        <v>329</v>
      </c>
      <c r="D69" s="90" t="s">
        <v>330</v>
      </c>
      <c r="E69" s="89">
        <v>16.670000000000002</v>
      </c>
      <c r="F69" s="90">
        <v>0.03</v>
      </c>
    </row>
    <row r="70" spans="1:6" x14ac:dyDescent="0.2">
      <c r="A70" s="87" t="s">
        <v>800</v>
      </c>
      <c r="B70" s="88" t="s">
        <v>801</v>
      </c>
      <c r="C70" s="89" t="s">
        <v>329</v>
      </c>
      <c r="D70" s="90" t="s">
        <v>330</v>
      </c>
      <c r="E70" s="89" t="b">
        <v>0</v>
      </c>
      <c r="F70" s="90" t="b">
        <v>0</v>
      </c>
    </row>
    <row r="71" spans="1:6" x14ac:dyDescent="0.2">
      <c r="A71" s="87" t="s">
        <v>35</v>
      </c>
      <c r="B71" s="88" t="s">
        <v>36</v>
      </c>
      <c r="C71" s="89" t="s">
        <v>329</v>
      </c>
      <c r="D71" s="90" t="s">
        <v>330</v>
      </c>
      <c r="E71" s="89">
        <v>120</v>
      </c>
      <c r="F71" s="90">
        <v>0</v>
      </c>
    </row>
    <row r="72" spans="1:6" x14ac:dyDescent="0.2">
      <c r="A72" s="87" t="s">
        <v>1254</v>
      </c>
      <c r="B72" s="88" t="s">
        <v>1255</v>
      </c>
      <c r="C72" s="89" t="s">
        <v>329</v>
      </c>
      <c r="D72" s="90" t="s">
        <v>330</v>
      </c>
      <c r="E72" s="89" t="b">
        <v>0</v>
      </c>
      <c r="F72" s="90" t="b">
        <v>0</v>
      </c>
    </row>
    <row r="73" spans="1:6" x14ac:dyDescent="0.2">
      <c r="A73" s="87" t="s">
        <v>662</v>
      </c>
      <c r="B73" s="88" t="s">
        <v>663</v>
      </c>
      <c r="C73" s="89" t="s">
        <v>329</v>
      </c>
      <c r="D73" s="90" t="s">
        <v>330</v>
      </c>
      <c r="E73" s="89" t="b">
        <v>0</v>
      </c>
      <c r="F73" s="90" t="b">
        <v>0</v>
      </c>
    </row>
    <row r="74" spans="1:6" x14ac:dyDescent="0.2">
      <c r="A74" s="87" t="s">
        <v>879</v>
      </c>
      <c r="B74" s="88" t="s">
        <v>880</v>
      </c>
      <c r="C74" s="89" t="s">
        <v>329</v>
      </c>
      <c r="D74" s="90" t="s">
        <v>330</v>
      </c>
      <c r="E74" s="89">
        <v>560</v>
      </c>
      <c r="F74" s="90">
        <v>0</v>
      </c>
    </row>
    <row r="75" spans="1:6" x14ac:dyDescent="0.2">
      <c r="A75" s="87" t="s">
        <v>577</v>
      </c>
      <c r="B75" s="88" t="s">
        <v>578</v>
      </c>
      <c r="C75" s="89" t="s">
        <v>329</v>
      </c>
      <c r="D75" s="90" t="s">
        <v>330</v>
      </c>
      <c r="E75" s="89" t="b">
        <v>0</v>
      </c>
      <c r="F75" s="90" t="b">
        <v>0</v>
      </c>
    </row>
    <row r="76" spans="1:6" x14ac:dyDescent="0.2">
      <c r="A76" s="87" t="s">
        <v>710</v>
      </c>
      <c r="B76" s="88" t="s">
        <v>711</v>
      </c>
      <c r="C76" s="89" t="s">
        <v>329</v>
      </c>
      <c r="D76" s="90" t="s">
        <v>330</v>
      </c>
      <c r="E76" s="89" t="b">
        <v>0</v>
      </c>
      <c r="F76" s="90" t="b">
        <v>0</v>
      </c>
    </row>
    <row r="77" spans="1:6" x14ac:dyDescent="0.2">
      <c r="A77" s="87" t="s">
        <v>1252</v>
      </c>
      <c r="B77" s="88" t="s">
        <v>1253</v>
      </c>
      <c r="C77" s="89" t="s">
        <v>329</v>
      </c>
      <c r="D77" s="90" t="s">
        <v>330</v>
      </c>
      <c r="E77" s="89">
        <v>100</v>
      </c>
      <c r="F77" s="90">
        <v>0</v>
      </c>
    </row>
    <row r="78" spans="1:6" x14ac:dyDescent="0.2">
      <c r="A78" s="87" t="s">
        <v>1043</v>
      </c>
      <c r="B78" s="88" t="s">
        <v>1044</v>
      </c>
      <c r="C78" s="89" t="s">
        <v>329</v>
      </c>
      <c r="D78" s="90" t="s">
        <v>330</v>
      </c>
      <c r="E78" s="89">
        <v>13.33</v>
      </c>
      <c r="F78" s="90">
        <v>0.03</v>
      </c>
    </row>
    <row r="79" spans="1:6" x14ac:dyDescent="0.2">
      <c r="A79" s="87" t="s">
        <v>43</v>
      </c>
      <c r="B79" s="88" t="s">
        <v>44</v>
      </c>
      <c r="C79" s="89" t="s">
        <v>329</v>
      </c>
      <c r="D79" s="90" t="s">
        <v>330</v>
      </c>
      <c r="E79" s="89">
        <v>26.67</v>
      </c>
      <c r="F79" s="90">
        <v>0</v>
      </c>
    </row>
    <row r="80" spans="1:6" x14ac:dyDescent="0.2">
      <c r="A80" s="87" t="s">
        <v>725</v>
      </c>
      <c r="B80" s="88" t="s">
        <v>726</v>
      </c>
      <c r="C80" s="89" t="s">
        <v>329</v>
      </c>
      <c r="D80" s="90" t="s">
        <v>330</v>
      </c>
      <c r="E80" s="89" t="b">
        <v>0</v>
      </c>
      <c r="F80" s="90" t="b">
        <v>0</v>
      </c>
    </row>
    <row r="81" spans="1:6" x14ac:dyDescent="0.2">
      <c r="A81" s="87" t="s">
        <v>1065</v>
      </c>
      <c r="B81" s="88" t="s">
        <v>1066</v>
      </c>
      <c r="C81" s="89" t="s">
        <v>329</v>
      </c>
      <c r="D81" s="90" t="s">
        <v>330</v>
      </c>
      <c r="E81" s="89">
        <v>26.67</v>
      </c>
      <c r="F81" s="90">
        <v>0</v>
      </c>
    </row>
    <row r="82" spans="1:6" x14ac:dyDescent="0.2">
      <c r="A82" s="87" t="s">
        <v>642</v>
      </c>
      <c r="B82" s="88" t="s">
        <v>643</v>
      </c>
      <c r="C82" s="89" t="s">
        <v>329</v>
      </c>
      <c r="D82" s="90" t="s">
        <v>330</v>
      </c>
      <c r="E82" s="89">
        <v>80</v>
      </c>
      <c r="F82" s="90">
        <v>0</v>
      </c>
    </row>
    <row r="83" spans="1:6" x14ac:dyDescent="0.2">
      <c r="A83" s="87" t="s">
        <v>201</v>
      </c>
      <c r="B83" s="88" t="s">
        <v>202</v>
      </c>
      <c r="C83" s="89" t="s">
        <v>329</v>
      </c>
      <c r="D83" s="90" t="s">
        <v>330</v>
      </c>
      <c r="E83" s="89">
        <v>290</v>
      </c>
      <c r="F83" s="90">
        <v>0</v>
      </c>
    </row>
    <row r="84" spans="1:6" x14ac:dyDescent="0.2">
      <c r="A84" s="87" t="s">
        <v>804</v>
      </c>
      <c r="B84" s="88" t="s">
        <v>805</v>
      </c>
      <c r="C84" s="89" t="s">
        <v>329</v>
      </c>
      <c r="D84" s="90" t="s">
        <v>330</v>
      </c>
      <c r="E84" s="89" t="b">
        <v>0</v>
      </c>
      <c r="F84" s="90" t="b">
        <v>0</v>
      </c>
    </row>
    <row r="85" spans="1:6" x14ac:dyDescent="0.2">
      <c r="A85" s="87" t="s">
        <v>539</v>
      </c>
      <c r="B85" s="88" t="s">
        <v>540</v>
      </c>
      <c r="C85" s="89" t="s">
        <v>329</v>
      </c>
      <c r="D85" s="90" t="s">
        <v>330</v>
      </c>
      <c r="E85" s="89">
        <v>80</v>
      </c>
      <c r="F85" s="90">
        <v>0</v>
      </c>
    </row>
    <row r="86" spans="1:6" x14ac:dyDescent="0.2">
      <c r="A86" s="87" t="s">
        <v>1240</v>
      </c>
      <c r="B86" s="88" t="s">
        <v>1241</v>
      </c>
      <c r="C86" s="89" t="s">
        <v>329</v>
      </c>
      <c r="D86" s="90" t="s">
        <v>330</v>
      </c>
      <c r="E86" s="89" t="b">
        <v>0</v>
      </c>
      <c r="F86" s="90" t="b">
        <v>0</v>
      </c>
    </row>
    <row r="87" spans="1:6" x14ac:dyDescent="0.2">
      <c r="A87" s="87" t="s">
        <v>493</v>
      </c>
      <c r="B87" s="88" t="s">
        <v>494</v>
      </c>
      <c r="C87" s="89" t="s">
        <v>329</v>
      </c>
      <c r="D87" s="90" t="s">
        <v>330</v>
      </c>
      <c r="E87" s="89" t="b">
        <v>0</v>
      </c>
      <c r="F87" s="90" t="b">
        <v>0</v>
      </c>
    </row>
    <row r="88" spans="1:6" x14ac:dyDescent="0.2">
      <c r="A88" s="87" t="s">
        <v>1346</v>
      </c>
      <c r="B88" s="88" t="s">
        <v>1347</v>
      </c>
      <c r="C88" s="89" t="s">
        <v>329</v>
      </c>
      <c r="D88" s="90" t="s">
        <v>330</v>
      </c>
      <c r="E88" s="89" t="b">
        <v>0</v>
      </c>
      <c r="F88" s="90" t="b">
        <v>0</v>
      </c>
    </row>
    <row r="89" spans="1:6" x14ac:dyDescent="0.2">
      <c r="A89" s="87" t="s">
        <v>148</v>
      </c>
      <c r="B89" s="88" t="s">
        <v>149</v>
      </c>
      <c r="C89" s="89" t="s">
        <v>329</v>
      </c>
      <c r="D89" s="90" t="s">
        <v>330</v>
      </c>
      <c r="E89" s="89">
        <v>16.670000000000002</v>
      </c>
      <c r="F89" s="90">
        <v>0.03</v>
      </c>
    </row>
    <row r="90" spans="1:6" x14ac:dyDescent="0.2">
      <c r="A90" s="87" t="s">
        <v>1032</v>
      </c>
      <c r="B90" s="88" t="s">
        <v>1033</v>
      </c>
      <c r="C90" s="89" t="s">
        <v>329</v>
      </c>
      <c r="D90" s="90" t="s">
        <v>330</v>
      </c>
      <c r="E90" s="89">
        <v>96.67</v>
      </c>
      <c r="F90" s="90">
        <v>0</v>
      </c>
    </row>
    <row r="91" spans="1:6" x14ac:dyDescent="0.2">
      <c r="A91" s="87" t="s">
        <v>706</v>
      </c>
      <c r="B91" s="88" t="s">
        <v>707</v>
      </c>
      <c r="C91" s="89" t="s">
        <v>329</v>
      </c>
      <c r="D91" s="90" t="s">
        <v>330</v>
      </c>
      <c r="E91" s="89">
        <v>23.33</v>
      </c>
      <c r="F91" s="90">
        <v>0.01</v>
      </c>
    </row>
    <row r="92" spans="1:6" x14ac:dyDescent="0.2">
      <c r="A92" s="87" t="s">
        <v>1350</v>
      </c>
      <c r="B92" s="88" t="s">
        <v>1351</v>
      </c>
      <c r="C92" s="89" t="s">
        <v>329</v>
      </c>
      <c r="D92" s="90" t="s">
        <v>330</v>
      </c>
      <c r="E92" s="89">
        <v>256.67</v>
      </c>
      <c r="F92" s="90">
        <v>0</v>
      </c>
    </row>
    <row r="93" spans="1:6" x14ac:dyDescent="0.2">
      <c r="A93" s="87" t="s">
        <v>657</v>
      </c>
      <c r="B93" s="88" t="s">
        <v>658</v>
      </c>
      <c r="C93" s="89" t="s">
        <v>329</v>
      </c>
      <c r="D93" s="90" t="s">
        <v>330</v>
      </c>
      <c r="E93" s="89">
        <v>56.67</v>
      </c>
      <c r="F93" s="90">
        <v>0</v>
      </c>
    </row>
    <row r="94" spans="1:6" x14ac:dyDescent="0.2">
      <c r="A94" s="87" t="s">
        <v>1005</v>
      </c>
      <c r="B94" s="88" t="s">
        <v>1006</v>
      </c>
      <c r="C94" s="89" t="s">
        <v>329</v>
      </c>
      <c r="D94" s="90" t="s">
        <v>330</v>
      </c>
      <c r="E94" s="89">
        <v>36.67</v>
      </c>
      <c r="F94" s="90">
        <v>0</v>
      </c>
    </row>
    <row r="95" spans="1:6" x14ac:dyDescent="0.2">
      <c r="A95" s="87" t="s">
        <v>268</v>
      </c>
      <c r="B95" s="88" t="s">
        <v>269</v>
      </c>
      <c r="C95" s="89" t="s">
        <v>329</v>
      </c>
      <c r="D95" s="90" t="s">
        <v>330</v>
      </c>
      <c r="E95" s="89">
        <v>53.33</v>
      </c>
      <c r="F95" s="90">
        <v>0</v>
      </c>
    </row>
    <row r="96" spans="1:6" x14ac:dyDescent="0.2">
      <c r="A96" s="87" t="s">
        <v>94</v>
      </c>
      <c r="B96" s="88" t="s">
        <v>1409</v>
      </c>
      <c r="C96" s="89" t="s">
        <v>329</v>
      </c>
      <c r="D96" s="90" t="s">
        <v>330</v>
      </c>
      <c r="E96" s="89">
        <v>16.670000000000002</v>
      </c>
      <c r="F96" s="90">
        <v>0.02</v>
      </c>
    </row>
    <row r="97" spans="1:6" x14ac:dyDescent="0.2">
      <c r="A97" s="87" t="s">
        <v>764</v>
      </c>
      <c r="B97" s="88" t="s">
        <v>1458</v>
      </c>
      <c r="C97" s="89" t="s">
        <v>329</v>
      </c>
      <c r="D97" s="90" t="s">
        <v>330</v>
      </c>
      <c r="E97" s="89">
        <v>40</v>
      </c>
      <c r="F97" s="90">
        <v>0</v>
      </c>
    </row>
    <row r="98" spans="1:6" x14ac:dyDescent="0.2">
      <c r="A98" s="87" t="s">
        <v>127</v>
      </c>
      <c r="B98" s="88" t="s">
        <v>128</v>
      </c>
      <c r="C98" s="89" t="s">
        <v>329</v>
      </c>
      <c r="D98" s="90" t="s">
        <v>330</v>
      </c>
      <c r="E98" s="89" t="b">
        <v>0</v>
      </c>
      <c r="F98" s="90" t="b">
        <v>0</v>
      </c>
    </row>
    <row r="99" spans="1:6" x14ac:dyDescent="0.2">
      <c r="A99" s="87" t="s">
        <v>615</v>
      </c>
      <c r="B99" s="88" t="s">
        <v>616</v>
      </c>
      <c r="C99" s="89" t="s">
        <v>329</v>
      </c>
      <c r="D99" s="90" t="s">
        <v>330</v>
      </c>
      <c r="E99" s="89">
        <v>166.67</v>
      </c>
      <c r="F99" s="90">
        <v>0</v>
      </c>
    </row>
    <row r="100" spans="1:6" x14ac:dyDescent="0.2">
      <c r="A100" s="87" t="s">
        <v>610</v>
      </c>
      <c r="B100" s="88" t="s">
        <v>1459</v>
      </c>
      <c r="C100" s="89" t="s">
        <v>329</v>
      </c>
      <c r="D100" s="90" t="s">
        <v>330</v>
      </c>
      <c r="E100" s="89">
        <v>13.33</v>
      </c>
      <c r="F100" s="90">
        <v>0.03</v>
      </c>
    </row>
    <row r="101" spans="1:6" x14ac:dyDescent="0.2">
      <c r="A101" s="87" t="s">
        <v>909</v>
      </c>
      <c r="B101" s="88" t="s">
        <v>910</v>
      </c>
      <c r="C101" s="89" t="s">
        <v>329</v>
      </c>
      <c r="D101" s="90" t="s">
        <v>330</v>
      </c>
      <c r="E101" s="89">
        <v>16.670000000000002</v>
      </c>
      <c r="F101" s="90">
        <v>0.02</v>
      </c>
    </row>
    <row r="102" spans="1:6" x14ac:dyDescent="0.2">
      <c r="A102" s="87" t="s">
        <v>1327</v>
      </c>
      <c r="B102" s="88" t="s">
        <v>1328</v>
      </c>
      <c r="C102" s="89" t="s">
        <v>329</v>
      </c>
      <c r="D102" s="90" t="s">
        <v>330</v>
      </c>
      <c r="E102" s="89">
        <v>33.33</v>
      </c>
      <c r="F102" s="90">
        <v>0</v>
      </c>
    </row>
    <row r="103" spans="1:6" x14ac:dyDescent="0.2">
      <c r="A103" s="87" t="s">
        <v>694</v>
      </c>
      <c r="B103" s="88" t="s">
        <v>695</v>
      </c>
      <c r="C103" s="89" t="s">
        <v>329</v>
      </c>
      <c r="D103" s="90" t="s">
        <v>330</v>
      </c>
      <c r="E103" s="89">
        <v>73.33</v>
      </c>
      <c r="F103" s="90">
        <v>0</v>
      </c>
    </row>
    <row r="104" spans="1:6" x14ac:dyDescent="0.2">
      <c r="A104" s="87" t="s">
        <v>1250</v>
      </c>
      <c r="B104" s="88" t="s">
        <v>1251</v>
      </c>
      <c r="C104" s="89" t="s">
        <v>329</v>
      </c>
      <c r="D104" s="90" t="s">
        <v>330</v>
      </c>
      <c r="E104" s="89" t="b">
        <v>0</v>
      </c>
      <c r="F104" s="90" t="b">
        <v>0</v>
      </c>
    </row>
    <row r="105" spans="1:6" x14ac:dyDescent="0.2">
      <c r="A105" s="87" t="s">
        <v>954</v>
      </c>
      <c r="B105" s="88" t="s">
        <v>955</v>
      </c>
      <c r="C105" s="89" t="s">
        <v>329</v>
      </c>
      <c r="D105" s="90" t="s">
        <v>330</v>
      </c>
      <c r="E105" s="89">
        <v>136.66999999999999</v>
      </c>
      <c r="F105" s="90">
        <v>0</v>
      </c>
    </row>
    <row r="106" spans="1:6" x14ac:dyDescent="0.2">
      <c r="A106" s="87" t="s">
        <v>59</v>
      </c>
      <c r="B106" s="88" t="s">
        <v>60</v>
      </c>
      <c r="C106" s="89" t="s">
        <v>329</v>
      </c>
      <c r="D106" s="90" t="s">
        <v>330</v>
      </c>
      <c r="E106" s="89">
        <v>16.670000000000002</v>
      </c>
      <c r="F106" s="90">
        <v>0.03</v>
      </c>
    </row>
    <row r="107" spans="1:6" x14ac:dyDescent="0.2">
      <c r="A107" s="87" t="s">
        <v>952</v>
      </c>
      <c r="B107" s="88" t="s">
        <v>953</v>
      </c>
      <c r="C107" s="89" t="s">
        <v>329</v>
      </c>
      <c r="D107" s="90" t="s">
        <v>330</v>
      </c>
      <c r="E107" s="89">
        <v>370</v>
      </c>
      <c r="F107" s="90">
        <v>0</v>
      </c>
    </row>
    <row r="108" spans="1:6" x14ac:dyDescent="0.2">
      <c r="A108" s="87" t="s">
        <v>633</v>
      </c>
      <c r="B108" s="88" t="s">
        <v>634</v>
      </c>
      <c r="C108" s="89" t="s">
        <v>329</v>
      </c>
      <c r="D108" s="90" t="s">
        <v>330</v>
      </c>
      <c r="E108" s="89">
        <v>233.33</v>
      </c>
      <c r="F108" s="90">
        <v>0</v>
      </c>
    </row>
    <row r="109" spans="1:6" x14ac:dyDescent="0.2">
      <c r="A109" s="87" t="s">
        <v>1287</v>
      </c>
      <c r="B109" s="88" t="s">
        <v>1288</v>
      </c>
      <c r="C109" s="89" t="s">
        <v>329</v>
      </c>
      <c r="D109" s="90" t="s">
        <v>330</v>
      </c>
      <c r="E109" s="89">
        <v>73.33</v>
      </c>
      <c r="F109" s="90">
        <v>0</v>
      </c>
    </row>
    <row r="110" spans="1:6" x14ac:dyDescent="0.2">
      <c r="A110" s="87" t="s">
        <v>635</v>
      </c>
      <c r="B110" s="88" t="s">
        <v>636</v>
      </c>
      <c r="C110" s="89" t="s">
        <v>329</v>
      </c>
      <c r="D110" s="90" t="s">
        <v>330</v>
      </c>
      <c r="E110" s="89" t="b">
        <v>0</v>
      </c>
      <c r="F110" s="90" t="b">
        <v>0</v>
      </c>
    </row>
    <row r="111" spans="1:6" x14ac:dyDescent="0.2">
      <c r="A111" s="87" t="s">
        <v>1460</v>
      </c>
      <c r="B111" s="88" t="s">
        <v>1175</v>
      </c>
      <c r="C111" s="89" t="s">
        <v>329</v>
      </c>
      <c r="D111" s="90" t="s">
        <v>330</v>
      </c>
      <c r="E111" s="89">
        <v>130</v>
      </c>
      <c r="F111" s="90">
        <v>0</v>
      </c>
    </row>
    <row r="112" spans="1:6" x14ac:dyDescent="0.2">
      <c r="A112" s="87" t="s">
        <v>1461</v>
      </c>
      <c r="B112" s="88" t="s">
        <v>810</v>
      </c>
      <c r="C112" s="89" t="s">
        <v>329</v>
      </c>
      <c r="D112" s="90" t="s">
        <v>330</v>
      </c>
      <c r="E112" s="89">
        <v>36.67</v>
      </c>
      <c r="F112" s="90">
        <v>0</v>
      </c>
    </row>
    <row r="113" spans="1:6" x14ac:dyDescent="0.2">
      <c r="A113" s="87" t="s">
        <v>863</v>
      </c>
      <c r="B113" s="88" t="s">
        <v>864</v>
      </c>
      <c r="C113" s="89" t="s">
        <v>329</v>
      </c>
      <c r="D113" s="90" t="s">
        <v>330</v>
      </c>
      <c r="E113" s="89" t="b">
        <v>0</v>
      </c>
      <c r="F113" s="90" t="b">
        <v>0</v>
      </c>
    </row>
    <row r="114" spans="1:6" x14ac:dyDescent="0.2">
      <c r="A114" s="87" t="s">
        <v>941</v>
      </c>
      <c r="B114" s="88" t="s">
        <v>942</v>
      </c>
      <c r="C114" s="89" t="s">
        <v>329</v>
      </c>
      <c r="D114" s="90" t="s">
        <v>330</v>
      </c>
      <c r="E114" s="89">
        <v>26.67</v>
      </c>
      <c r="F114" s="90">
        <v>0</v>
      </c>
    </row>
    <row r="115" spans="1:6" x14ac:dyDescent="0.2">
      <c r="A115" s="87" t="s">
        <v>1309</v>
      </c>
      <c r="B115" s="88" t="s">
        <v>1310</v>
      </c>
      <c r="C115" s="89" t="s">
        <v>329</v>
      </c>
      <c r="D115" s="90" t="s">
        <v>330</v>
      </c>
      <c r="E115" s="89">
        <v>120</v>
      </c>
      <c r="F115" s="90">
        <v>0</v>
      </c>
    </row>
    <row r="116" spans="1:6" x14ac:dyDescent="0.2">
      <c r="A116" s="87" t="s">
        <v>997</v>
      </c>
      <c r="B116" s="88" t="s">
        <v>998</v>
      </c>
      <c r="C116" s="89" t="s">
        <v>329</v>
      </c>
      <c r="D116" s="90" t="s">
        <v>330</v>
      </c>
      <c r="E116" s="89">
        <v>90</v>
      </c>
      <c r="F116" s="90">
        <v>0</v>
      </c>
    </row>
    <row r="117" spans="1:6" x14ac:dyDescent="0.2">
      <c r="A117" s="87" t="s">
        <v>772</v>
      </c>
      <c r="B117" s="88" t="s">
        <v>773</v>
      </c>
      <c r="C117" s="89" t="s">
        <v>329</v>
      </c>
      <c r="D117" s="90" t="s">
        <v>330</v>
      </c>
      <c r="E117" s="89">
        <v>26.67</v>
      </c>
      <c r="F117" s="90">
        <v>0.01</v>
      </c>
    </row>
    <row r="118" spans="1:6" x14ac:dyDescent="0.2">
      <c r="A118" s="87" t="s">
        <v>639</v>
      </c>
      <c r="B118" s="88" t="s">
        <v>1462</v>
      </c>
      <c r="C118" s="89" t="s">
        <v>329</v>
      </c>
      <c r="D118" s="90" t="s">
        <v>330</v>
      </c>
      <c r="E118" s="89">
        <v>40</v>
      </c>
      <c r="F118" s="90">
        <v>0</v>
      </c>
    </row>
    <row r="119" spans="1:6" x14ac:dyDescent="0.2">
      <c r="A119" s="87" t="s">
        <v>179</v>
      </c>
      <c r="B119" s="88" t="s">
        <v>180</v>
      </c>
      <c r="C119" s="89" t="s">
        <v>329</v>
      </c>
      <c r="D119" s="90" t="s">
        <v>330</v>
      </c>
      <c r="E119" s="89" t="b">
        <v>0</v>
      </c>
      <c r="F119" s="90" t="b">
        <v>0</v>
      </c>
    </row>
    <row r="120" spans="1:6" x14ac:dyDescent="0.2">
      <c r="A120" s="87" t="s">
        <v>1077</v>
      </c>
      <c r="B120" s="88" t="s">
        <v>1078</v>
      </c>
      <c r="C120" s="89">
        <v>2.1392400492058901</v>
      </c>
      <c r="D120" s="90" t="s">
        <v>330</v>
      </c>
      <c r="E120" s="89">
        <v>20</v>
      </c>
      <c r="F120" s="90">
        <v>0</v>
      </c>
    </row>
    <row r="121" spans="1:6" x14ac:dyDescent="0.2">
      <c r="A121" s="87" t="s">
        <v>277</v>
      </c>
      <c r="B121" s="88" t="s">
        <v>278</v>
      </c>
      <c r="C121" s="89" t="s">
        <v>329</v>
      </c>
      <c r="D121" s="90" t="s">
        <v>330</v>
      </c>
      <c r="E121" s="89">
        <v>56.67</v>
      </c>
      <c r="F121" s="90">
        <v>0</v>
      </c>
    </row>
    <row r="122" spans="1:6" x14ac:dyDescent="0.2">
      <c r="A122" s="87" t="s">
        <v>498</v>
      </c>
      <c r="B122" s="88" t="s">
        <v>499</v>
      </c>
      <c r="C122" s="89" t="s">
        <v>329</v>
      </c>
      <c r="D122" s="90" t="s">
        <v>330</v>
      </c>
      <c r="E122" s="89">
        <v>33.33</v>
      </c>
      <c r="F122" s="90">
        <v>0</v>
      </c>
    </row>
    <row r="123" spans="1:6" x14ac:dyDescent="0.2">
      <c r="A123" s="87" t="s">
        <v>836</v>
      </c>
      <c r="B123" s="88" t="s">
        <v>837</v>
      </c>
      <c r="C123" s="89">
        <v>-1.8721693244209799E-2</v>
      </c>
      <c r="D123" s="90" t="s">
        <v>330</v>
      </c>
      <c r="E123" s="89" t="b">
        <v>0</v>
      </c>
      <c r="F123" s="90" t="b">
        <v>0</v>
      </c>
    </row>
    <row r="124" spans="1:6" x14ac:dyDescent="0.2">
      <c r="A124" s="87" t="s">
        <v>668</v>
      </c>
      <c r="B124" s="88" t="s">
        <v>669</v>
      </c>
      <c r="C124" s="89" t="s">
        <v>329</v>
      </c>
      <c r="D124" s="90" t="s">
        <v>330</v>
      </c>
      <c r="E124" s="89">
        <v>60</v>
      </c>
      <c r="F124" s="90">
        <v>0</v>
      </c>
    </row>
    <row r="125" spans="1:6" x14ac:dyDescent="0.2">
      <c r="A125" s="87" t="s">
        <v>915</v>
      </c>
      <c r="B125" s="88" t="s">
        <v>916</v>
      </c>
      <c r="C125" s="89" t="s">
        <v>329</v>
      </c>
      <c r="D125" s="90" t="s">
        <v>330</v>
      </c>
      <c r="E125" s="89">
        <v>126.67</v>
      </c>
      <c r="F125" s="90">
        <v>0</v>
      </c>
    </row>
    <row r="126" spans="1:6" x14ac:dyDescent="0.2">
      <c r="A126" s="87" t="s">
        <v>1067</v>
      </c>
      <c r="B126" s="88" t="s">
        <v>1068</v>
      </c>
      <c r="C126" s="89" t="s">
        <v>329</v>
      </c>
      <c r="D126" s="90" t="s">
        <v>330</v>
      </c>
      <c r="E126" s="89">
        <v>23.33</v>
      </c>
      <c r="F126" s="90">
        <v>0.01</v>
      </c>
    </row>
    <row r="127" spans="1:6" x14ac:dyDescent="0.2">
      <c r="A127" s="87" t="s">
        <v>665</v>
      </c>
      <c r="B127" s="88" t="s">
        <v>1463</v>
      </c>
      <c r="C127" s="89" t="s">
        <v>329</v>
      </c>
      <c r="D127" s="90" t="s">
        <v>330</v>
      </c>
      <c r="E127" s="89">
        <v>43.33</v>
      </c>
      <c r="F127" s="90">
        <v>0</v>
      </c>
    </row>
    <row r="128" spans="1:6" x14ac:dyDescent="0.2">
      <c r="A128" s="87" t="s">
        <v>1382</v>
      </c>
      <c r="B128" s="88" t="s">
        <v>1383</v>
      </c>
      <c r="C128" s="89" t="s">
        <v>329</v>
      </c>
      <c r="D128" s="90" t="s">
        <v>330</v>
      </c>
      <c r="E128" s="89">
        <v>276.67</v>
      </c>
      <c r="F128" s="90">
        <v>0</v>
      </c>
    </row>
    <row r="129" spans="1:6" x14ac:dyDescent="0.2">
      <c r="A129" s="87" t="s">
        <v>1007</v>
      </c>
      <c r="B129" s="88" t="s">
        <v>1008</v>
      </c>
      <c r="C129" s="89" t="s">
        <v>329</v>
      </c>
      <c r="D129" s="90" t="s">
        <v>330</v>
      </c>
      <c r="E129" s="89">
        <v>176.67</v>
      </c>
      <c r="F129" s="90">
        <v>0</v>
      </c>
    </row>
    <row r="130" spans="1:6" x14ac:dyDescent="0.2">
      <c r="A130" s="87" t="s">
        <v>258</v>
      </c>
      <c r="B130" s="88" t="s">
        <v>259</v>
      </c>
      <c r="C130" s="89" t="s">
        <v>329</v>
      </c>
      <c r="D130" s="90" t="s">
        <v>330</v>
      </c>
      <c r="E130" s="89">
        <v>40</v>
      </c>
      <c r="F130" s="90">
        <v>0</v>
      </c>
    </row>
    <row r="131" spans="1:6" x14ac:dyDescent="0.2">
      <c r="A131" s="87" t="s">
        <v>1372</v>
      </c>
      <c r="B131" s="88" t="s">
        <v>1373</v>
      </c>
      <c r="C131" s="89" t="s">
        <v>329</v>
      </c>
      <c r="D131" s="90" t="s">
        <v>330</v>
      </c>
      <c r="E131" s="89">
        <v>66.67</v>
      </c>
      <c r="F131" s="90">
        <v>0</v>
      </c>
    </row>
    <row r="132" spans="1:6" x14ac:dyDescent="0.2">
      <c r="A132" s="87" t="s">
        <v>688</v>
      </c>
      <c r="B132" s="88" t="s">
        <v>689</v>
      </c>
      <c r="C132" s="89" t="s">
        <v>329</v>
      </c>
      <c r="D132" s="90" t="s">
        <v>330</v>
      </c>
      <c r="E132" s="89" t="b">
        <v>0</v>
      </c>
      <c r="F132" s="90" t="b">
        <v>0</v>
      </c>
    </row>
    <row r="133" spans="1:6" x14ac:dyDescent="0.2">
      <c r="A133" s="87" t="s">
        <v>265</v>
      </c>
      <c r="B133" s="88" t="s">
        <v>266</v>
      </c>
      <c r="C133" s="89" t="s">
        <v>329</v>
      </c>
      <c r="D133" s="90" t="s">
        <v>330</v>
      </c>
      <c r="E133" s="89">
        <v>70</v>
      </c>
      <c r="F133" s="90">
        <v>0</v>
      </c>
    </row>
    <row r="134" spans="1:6" x14ac:dyDescent="0.2">
      <c r="A134" s="87" t="s">
        <v>944</v>
      </c>
      <c r="B134" s="88" t="s">
        <v>945</v>
      </c>
      <c r="C134" s="89" t="s">
        <v>329</v>
      </c>
      <c r="D134" s="90" t="s">
        <v>330</v>
      </c>
      <c r="E134" s="89">
        <v>150</v>
      </c>
      <c r="F134" s="90">
        <v>0</v>
      </c>
    </row>
    <row r="135" spans="1:6" x14ac:dyDescent="0.2">
      <c r="A135" s="87" t="s">
        <v>702</v>
      </c>
      <c r="B135" s="88" t="s">
        <v>703</v>
      </c>
      <c r="C135" s="89" t="s">
        <v>329</v>
      </c>
      <c r="D135" s="90" t="s">
        <v>330</v>
      </c>
      <c r="E135" s="89">
        <v>83.33</v>
      </c>
      <c r="F135" s="90">
        <v>0</v>
      </c>
    </row>
    <row r="136" spans="1:6" x14ac:dyDescent="0.2">
      <c r="A136" s="87" t="s">
        <v>704</v>
      </c>
      <c r="B136" s="88" t="s">
        <v>705</v>
      </c>
      <c r="C136" s="89" t="s">
        <v>329</v>
      </c>
      <c r="D136" s="90" t="s">
        <v>330</v>
      </c>
      <c r="E136" s="89" t="b">
        <v>0</v>
      </c>
      <c r="F136" s="90" t="b">
        <v>0</v>
      </c>
    </row>
    <row r="137" spans="1:6" x14ac:dyDescent="0.2">
      <c r="A137" s="87" t="s">
        <v>1016</v>
      </c>
      <c r="B137" s="88" t="s">
        <v>1017</v>
      </c>
      <c r="C137" s="89" t="s">
        <v>329</v>
      </c>
      <c r="D137" s="90" t="s">
        <v>330</v>
      </c>
      <c r="E137" s="89">
        <v>146.66999999999999</v>
      </c>
      <c r="F137" s="90">
        <v>0</v>
      </c>
    </row>
    <row r="138" spans="1:6" x14ac:dyDescent="0.2">
      <c r="A138" s="87" t="s">
        <v>620</v>
      </c>
      <c r="B138" s="88" t="s">
        <v>1464</v>
      </c>
      <c r="C138" s="89" t="s">
        <v>329</v>
      </c>
      <c r="D138" s="90" t="s">
        <v>330</v>
      </c>
      <c r="E138" s="89">
        <v>40</v>
      </c>
      <c r="F138" s="90">
        <v>0</v>
      </c>
    </row>
    <row r="139" spans="1:6" x14ac:dyDescent="0.2">
      <c r="A139" s="87" t="s">
        <v>1331</v>
      </c>
      <c r="B139" s="88" t="s">
        <v>1332</v>
      </c>
      <c r="C139" s="89" t="s">
        <v>329</v>
      </c>
      <c r="D139" s="90" t="s">
        <v>330</v>
      </c>
      <c r="E139" s="89">
        <v>36.67</v>
      </c>
      <c r="F139" s="90">
        <v>0</v>
      </c>
    </row>
    <row r="140" spans="1:6" x14ac:dyDescent="0.2">
      <c r="A140" s="87" t="s">
        <v>500</v>
      </c>
      <c r="B140" s="88" t="s">
        <v>501</v>
      </c>
      <c r="C140" s="89" t="s">
        <v>329</v>
      </c>
      <c r="D140" s="90" t="s">
        <v>330</v>
      </c>
      <c r="E140" s="89">
        <v>26.67</v>
      </c>
      <c r="F140" s="90">
        <v>0</v>
      </c>
    </row>
    <row r="141" spans="1:6" x14ac:dyDescent="0.2">
      <c r="A141" s="87" t="s">
        <v>289</v>
      </c>
      <c r="B141" s="88" t="s">
        <v>290</v>
      </c>
      <c r="C141" s="89" t="s">
        <v>329</v>
      </c>
      <c r="D141" s="90" t="s">
        <v>330</v>
      </c>
      <c r="E141" s="89" t="b">
        <v>0</v>
      </c>
      <c r="F141" s="90" t="b">
        <v>0</v>
      </c>
    </row>
    <row r="142" spans="1:6" x14ac:dyDescent="0.2">
      <c r="A142" s="87" t="s">
        <v>1228</v>
      </c>
      <c r="B142" s="88" t="s">
        <v>1229</v>
      </c>
      <c r="C142" s="89" t="s">
        <v>329</v>
      </c>
      <c r="D142" s="90" t="s">
        <v>330</v>
      </c>
      <c r="E142" s="89" t="b">
        <v>0</v>
      </c>
      <c r="F142" s="90" t="b">
        <v>0</v>
      </c>
    </row>
    <row r="143" spans="1:6" x14ac:dyDescent="0.2">
      <c r="A143" s="87" t="s">
        <v>1311</v>
      </c>
      <c r="B143" s="88" t="s">
        <v>1312</v>
      </c>
      <c r="C143" s="89" t="s">
        <v>329</v>
      </c>
      <c r="D143" s="90" t="s">
        <v>330</v>
      </c>
      <c r="E143" s="89" t="b">
        <v>0</v>
      </c>
      <c r="F143" s="90" t="b">
        <v>0</v>
      </c>
    </row>
    <row r="144" spans="1:6" x14ac:dyDescent="0.2">
      <c r="A144" s="87" t="s">
        <v>913</v>
      </c>
      <c r="B144" s="88" t="s">
        <v>914</v>
      </c>
      <c r="C144" s="89" t="s">
        <v>329</v>
      </c>
      <c r="D144" s="90" t="s">
        <v>330</v>
      </c>
      <c r="E144" s="89">
        <v>16.670000000000002</v>
      </c>
      <c r="F144" s="90">
        <v>0.03</v>
      </c>
    </row>
    <row r="145" spans="1:6" x14ac:dyDescent="0.2">
      <c r="A145" s="87" t="s">
        <v>745</v>
      </c>
      <c r="B145" s="88" t="s">
        <v>746</v>
      </c>
      <c r="C145" s="89" t="s">
        <v>329</v>
      </c>
      <c r="D145" s="90" t="s">
        <v>330</v>
      </c>
      <c r="E145" s="89" t="b">
        <v>0</v>
      </c>
      <c r="F145" s="90" t="b">
        <v>0</v>
      </c>
    </row>
    <row r="146" spans="1:6" x14ac:dyDescent="0.2">
      <c r="A146" s="87" t="s">
        <v>1348</v>
      </c>
      <c r="B146" s="88" t="s">
        <v>1465</v>
      </c>
      <c r="C146" s="89" t="s">
        <v>329</v>
      </c>
      <c r="D146" s="90" t="s">
        <v>330</v>
      </c>
      <c r="E146" s="89">
        <v>20</v>
      </c>
      <c r="F146" s="90">
        <v>0.02</v>
      </c>
    </row>
    <row r="147" spans="1:6" x14ac:dyDescent="0.2">
      <c r="A147" s="87" t="s">
        <v>821</v>
      </c>
      <c r="B147" s="88" t="s">
        <v>1466</v>
      </c>
      <c r="C147" s="89" t="s">
        <v>329</v>
      </c>
      <c r="D147" s="90" t="s">
        <v>330</v>
      </c>
      <c r="E147" s="89" t="b">
        <v>0</v>
      </c>
      <c r="F147" s="90" t="b">
        <v>0</v>
      </c>
    </row>
    <row r="148" spans="1:6" x14ac:dyDescent="0.2">
      <c r="A148" s="87" t="s">
        <v>1131</v>
      </c>
      <c r="B148" s="88" t="s">
        <v>1132</v>
      </c>
      <c r="C148" s="89">
        <v>4.7404250456229402</v>
      </c>
      <c r="D148" s="90" t="s">
        <v>330</v>
      </c>
      <c r="E148" s="89">
        <v>58</v>
      </c>
      <c r="F148" s="90">
        <v>0</v>
      </c>
    </row>
    <row r="149" spans="1:6" x14ac:dyDescent="0.2">
      <c r="A149" s="87" t="s">
        <v>983</v>
      </c>
      <c r="B149" s="88" t="s">
        <v>984</v>
      </c>
      <c r="C149" s="89" t="s">
        <v>329</v>
      </c>
      <c r="D149" s="90" t="s">
        <v>330</v>
      </c>
      <c r="E149" s="89">
        <v>160</v>
      </c>
      <c r="F149" s="90">
        <v>0</v>
      </c>
    </row>
    <row r="150" spans="1:6" x14ac:dyDescent="0.2">
      <c r="A150" s="87" t="s">
        <v>1101</v>
      </c>
      <c r="B150" s="88" t="s">
        <v>1102</v>
      </c>
      <c r="C150" s="89" t="s">
        <v>329</v>
      </c>
      <c r="D150" s="90" t="s">
        <v>330</v>
      </c>
      <c r="E150" s="89">
        <v>113.33</v>
      </c>
      <c r="F150" s="90">
        <v>0</v>
      </c>
    </row>
    <row r="151" spans="1:6" x14ac:dyDescent="0.2">
      <c r="A151" s="87" t="s">
        <v>142</v>
      </c>
      <c r="B151" s="88" t="s">
        <v>143</v>
      </c>
      <c r="C151" s="89" t="s">
        <v>329</v>
      </c>
      <c r="D151" s="90" t="s">
        <v>330</v>
      </c>
      <c r="E151" s="89">
        <v>73.33</v>
      </c>
      <c r="F151" s="90">
        <v>0</v>
      </c>
    </row>
    <row r="152" spans="1:6" x14ac:dyDescent="0.2">
      <c r="A152" s="87" t="s">
        <v>1268</v>
      </c>
      <c r="B152" s="88" t="s">
        <v>1269</v>
      </c>
      <c r="C152" s="89" t="s">
        <v>329</v>
      </c>
      <c r="D152" s="90" t="s">
        <v>330</v>
      </c>
      <c r="E152" s="89">
        <v>33.33</v>
      </c>
      <c r="F152" s="90">
        <v>0</v>
      </c>
    </row>
    <row r="153" spans="1:6" x14ac:dyDescent="0.2">
      <c r="A153" s="87" t="s">
        <v>946</v>
      </c>
      <c r="B153" s="88" t="s">
        <v>947</v>
      </c>
      <c r="C153" s="89" t="s">
        <v>329</v>
      </c>
      <c r="D153" s="90" t="s">
        <v>330</v>
      </c>
      <c r="E153" s="89" t="b">
        <v>0</v>
      </c>
      <c r="F153" s="90" t="b">
        <v>0</v>
      </c>
    </row>
    <row r="154" spans="1:6" x14ac:dyDescent="0.2">
      <c r="A154" s="87" t="s">
        <v>1018</v>
      </c>
      <c r="B154" s="88" t="s">
        <v>1019</v>
      </c>
      <c r="C154" s="89" t="s">
        <v>329</v>
      </c>
      <c r="D154" s="90" t="s">
        <v>330</v>
      </c>
      <c r="E154" s="89">
        <v>20</v>
      </c>
      <c r="F154" s="90">
        <v>0.02</v>
      </c>
    </row>
    <row r="155" spans="1:6" x14ac:dyDescent="0.2">
      <c r="A155" s="87" t="s">
        <v>1087</v>
      </c>
      <c r="B155" s="88" t="s">
        <v>1088</v>
      </c>
      <c r="C155" s="89" t="s">
        <v>329</v>
      </c>
      <c r="D155" s="90" t="s">
        <v>330</v>
      </c>
      <c r="E155" s="89">
        <v>173.33</v>
      </c>
      <c r="F155" s="90">
        <v>0</v>
      </c>
    </row>
    <row r="156" spans="1:6" x14ac:dyDescent="0.2">
      <c r="A156" s="87" t="s">
        <v>508</v>
      </c>
      <c r="B156" s="88" t="s">
        <v>509</v>
      </c>
      <c r="C156" s="89" t="s">
        <v>329</v>
      </c>
      <c r="D156" s="90" t="s">
        <v>330</v>
      </c>
      <c r="E156" s="89">
        <v>63.33</v>
      </c>
      <c r="F156" s="90">
        <v>0</v>
      </c>
    </row>
    <row r="157" spans="1:6" x14ac:dyDescent="0.2">
      <c r="A157" s="87" t="s">
        <v>763</v>
      </c>
      <c r="B157" s="88" t="s">
        <v>1468</v>
      </c>
      <c r="C157" s="89" t="s">
        <v>329</v>
      </c>
      <c r="D157" s="90" t="s">
        <v>330</v>
      </c>
      <c r="E157" s="89">
        <v>16.670000000000002</v>
      </c>
      <c r="F157" s="90">
        <v>0.03</v>
      </c>
    </row>
    <row r="158" spans="1:6" x14ac:dyDescent="0.2">
      <c r="A158" s="87" t="s">
        <v>293</v>
      </c>
      <c r="B158" s="88" t="s">
        <v>294</v>
      </c>
      <c r="C158" s="89" t="s">
        <v>329</v>
      </c>
      <c r="D158" s="90" t="s">
        <v>330</v>
      </c>
      <c r="E158" s="89">
        <v>23.33</v>
      </c>
      <c r="F158" s="90">
        <v>0.01</v>
      </c>
    </row>
    <row r="159" spans="1:6" x14ac:dyDescent="0.2">
      <c r="A159" s="87" t="s">
        <v>566</v>
      </c>
      <c r="B159" s="88" t="s">
        <v>1469</v>
      </c>
      <c r="C159" s="89" t="s">
        <v>329</v>
      </c>
      <c r="D159" s="90" t="s">
        <v>330</v>
      </c>
      <c r="E159" s="89">
        <v>26.67</v>
      </c>
      <c r="F159" s="90">
        <v>0</v>
      </c>
    </row>
    <row r="160" spans="1:6" x14ac:dyDescent="0.2">
      <c r="A160" s="87" t="s">
        <v>1276</v>
      </c>
      <c r="B160" s="88" t="s">
        <v>1470</v>
      </c>
      <c r="C160" s="89" t="s">
        <v>329</v>
      </c>
      <c r="D160" s="90" t="s">
        <v>330</v>
      </c>
      <c r="E160" s="89">
        <v>20</v>
      </c>
      <c r="F160" s="90">
        <v>0</v>
      </c>
    </row>
    <row r="161" spans="1:6" x14ac:dyDescent="0.2">
      <c r="A161" s="87" t="s">
        <v>808</v>
      </c>
      <c r="B161" s="88" t="s">
        <v>809</v>
      </c>
      <c r="C161" s="89">
        <v>1.85528832500205</v>
      </c>
      <c r="D161" s="90" t="s">
        <v>330</v>
      </c>
      <c r="E161" s="89">
        <v>9.5</v>
      </c>
      <c r="F161" s="90">
        <v>0</v>
      </c>
    </row>
    <row r="162" spans="1:6" x14ac:dyDescent="0.2">
      <c r="A162" s="87" t="s">
        <v>819</v>
      </c>
      <c r="B162" s="88" t="s">
        <v>820</v>
      </c>
      <c r="C162" s="89" t="s">
        <v>329</v>
      </c>
      <c r="D162" s="90" t="s">
        <v>330</v>
      </c>
      <c r="E162" s="89">
        <v>66.67</v>
      </c>
      <c r="F162" s="90">
        <v>0</v>
      </c>
    </row>
    <row r="163" spans="1:6" x14ac:dyDescent="0.2">
      <c r="A163" s="87" t="s">
        <v>822</v>
      </c>
      <c r="B163" s="88" t="s">
        <v>823</v>
      </c>
      <c r="C163" s="89" t="s">
        <v>329</v>
      </c>
      <c r="D163" s="90" t="s">
        <v>330</v>
      </c>
      <c r="E163" s="89">
        <v>96.67</v>
      </c>
      <c r="F163" s="90">
        <v>0</v>
      </c>
    </row>
    <row r="164" spans="1:6" x14ac:dyDescent="0.2">
      <c r="A164" s="87" t="s">
        <v>1378</v>
      </c>
      <c r="B164" s="88" t="s">
        <v>1379</v>
      </c>
      <c r="C164" s="89">
        <v>4.52706363807554</v>
      </c>
      <c r="D164" s="90" t="s">
        <v>330</v>
      </c>
      <c r="E164" s="89">
        <v>25.5</v>
      </c>
      <c r="F164" s="90">
        <v>0</v>
      </c>
    </row>
    <row r="165" spans="1:6" x14ac:dyDescent="0.2">
      <c r="A165" s="87" t="s">
        <v>1086</v>
      </c>
      <c r="B165" s="88" t="s">
        <v>1471</v>
      </c>
      <c r="C165" s="89" t="s">
        <v>329</v>
      </c>
      <c r="D165" s="90" t="s">
        <v>330</v>
      </c>
      <c r="E165" s="89">
        <v>20</v>
      </c>
      <c r="F165" s="90">
        <v>0.01</v>
      </c>
    </row>
    <row r="166" spans="1:6" x14ac:dyDescent="0.2">
      <c r="A166" s="87" t="s">
        <v>224</v>
      </c>
      <c r="B166" s="88" t="s">
        <v>225</v>
      </c>
      <c r="C166" s="89" t="s">
        <v>329</v>
      </c>
      <c r="D166" s="90" t="s">
        <v>330</v>
      </c>
      <c r="E166" s="89">
        <v>86.67</v>
      </c>
      <c r="F166" s="90">
        <v>0</v>
      </c>
    </row>
    <row r="167" spans="1:6" x14ac:dyDescent="0.2">
      <c r="A167" s="87" t="s">
        <v>1165</v>
      </c>
      <c r="B167" s="88" t="s">
        <v>1166</v>
      </c>
      <c r="C167" s="89" t="s">
        <v>329</v>
      </c>
      <c r="D167" s="90" t="s">
        <v>330</v>
      </c>
      <c r="E167" s="89">
        <v>110</v>
      </c>
      <c r="F167" s="90">
        <v>0</v>
      </c>
    </row>
    <row r="168" spans="1:6" x14ac:dyDescent="0.2">
      <c r="A168" s="87" t="s">
        <v>1380</v>
      </c>
      <c r="B168" s="88" t="s">
        <v>1381</v>
      </c>
      <c r="C168" s="89">
        <v>4.9887238872263202</v>
      </c>
      <c r="D168" s="90" t="s">
        <v>330</v>
      </c>
      <c r="E168" s="89">
        <v>57</v>
      </c>
      <c r="F168" s="90">
        <v>0</v>
      </c>
    </row>
    <row r="169" spans="1:6" x14ac:dyDescent="0.2">
      <c r="A169" s="87" t="s">
        <v>788</v>
      </c>
      <c r="B169" s="88" t="s">
        <v>789</v>
      </c>
      <c r="C169" s="89" t="s">
        <v>329</v>
      </c>
      <c r="D169" s="90" t="s">
        <v>330</v>
      </c>
      <c r="E169" s="89">
        <v>53.33</v>
      </c>
      <c r="F169" s="90">
        <v>0</v>
      </c>
    </row>
    <row r="170" spans="1:6" x14ac:dyDescent="0.2">
      <c r="A170" s="87" t="s">
        <v>692</v>
      </c>
      <c r="B170" s="88" t="s">
        <v>693</v>
      </c>
      <c r="C170" s="89" t="s">
        <v>329</v>
      </c>
      <c r="D170" s="90" t="s">
        <v>330</v>
      </c>
      <c r="E170" s="89">
        <v>110</v>
      </c>
      <c r="F170" s="90">
        <v>0</v>
      </c>
    </row>
    <row r="171" spans="1:6" x14ac:dyDescent="0.2">
      <c r="A171" s="87" t="s">
        <v>1085</v>
      </c>
      <c r="B171" s="88" t="s">
        <v>1472</v>
      </c>
      <c r="C171" s="89" t="s">
        <v>329</v>
      </c>
      <c r="D171" s="90" t="s">
        <v>330</v>
      </c>
      <c r="E171" s="89">
        <v>16.670000000000002</v>
      </c>
      <c r="F171" s="90">
        <v>0.05</v>
      </c>
    </row>
    <row r="172" spans="1:6" x14ac:dyDescent="0.2">
      <c r="A172" s="87" t="s">
        <v>1163</v>
      </c>
      <c r="B172" s="88" t="s">
        <v>1164</v>
      </c>
      <c r="C172" s="89" t="s">
        <v>329</v>
      </c>
      <c r="D172" s="90" t="s">
        <v>330</v>
      </c>
      <c r="E172" s="89">
        <v>73.33</v>
      </c>
      <c r="F172" s="90">
        <v>0</v>
      </c>
    </row>
    <row r="173" spans="1:6" x14ac:dyDescent="0.2">
      <c r="A173" s="87" t="s">
        <v>1362</v>
      </c>
      <c r="B173" s="88" t="s">
        <v>1363</v>
      </c>
      <c r="C173" s="89" t="s">
        <v>329</v>
      </c>
      <c r="D173" s="90" t="s">
        <v>330</v>
      </c>
      <c r="E173" s="89" t="b">
        <v>0</v>
      </c>
      <c r="F173" s="90" t="b">
        <v>0</v>
      </c>
    </row>
    <row r="174" spans="1:6" x14ac:dyDescent="0.2">
      <c r="A174" s="87" t="s">
        <v>1149</v>
      </c>
      <c r="B174" s="88" t="s">
        <v>1150</v>
      </c>
      <c r="C174" s="89" t="s">
        <v>329</v>
      </c>
      <c r="D174" s="90" t="s">
        <v>330</v>
      </c>
      <c r="E174" s="89">
        <v>290</v>
      </c>
      <c r="F174" s="90">
        <v>0</v>
      </c>
    </row>
    <row r="175" spans="1:6" x14ac:dyDescent="0.2">
      <c r="A175" s="87" t="s">
        <v>817</v>
      </c>
      <c r="B175" s="88" t="s">
        <v>818</v>
      </c>
      <c r="C175" s="89">
        <v>6.1429571656179602</v>
      </c>
      <c r="D175" s="90" t="s">
        <v>330</v>
      </c>
      <c r="E175" s="89">
        <v>63.67</v>
      </c>
      <c r="F175" s="90">
        <v>0</v>
      </c>
    </row>
    <row r="176" spans="1:6" x14ac:dyDescent="0.2">
      <c r="A176" s="87" t="s">
        <v>1194</v>
      </c>
      <c r="B176" s="88" t="s">
        <v>1195</v>
      </c>
      <c r="C176" s="89" t="s">
        <v>329</v>
      </c>
      <c r="D176" s="90" t="s">
        <v>330</v>
      </c>
      <c r="E176" s="89">
        <v>43.33</v>
      </c>
      <c r="F176" s="90">
        <v>0</v>
      </c>
    </row>
    <row r="177" spans="1:6" x14ac:dyDescent="0.2">
      <c r="A177" s="87" t="s">
        <v>757</v>
      </c>
      <c r="B177" s="88" t="s">
        <v>1475</v>
      </c>
      <c r="C177" s="89" t="s">
        <v>329</v>
      </c>
      <c r="D177" s="90" t="s">
        <v>330</v>
      </c>
      <c r="E177" s="89">
        <v>43.33</v>
      </c>
      <c r="F177" s="90">
        <v>0</v>
      </c>
    </row>
    <row r="178" spans="1:6" x14ac:dyDescent="0.2">
      <c r="A178" s="87" t="s">
        <v>1344</v>
      </c>
      <c r="B178" s="88" t="s">
        <v>1345</v>
      </c>
      <c r="C178" s="89" t="s">
        <v>329</v>
      </c>
      <c r="D178" s="90" t="s">
        <v>330</v>
      </c>
      <c r="E178" s="89">
        <v>156.66999999999999</v>
      </c>
      <c r="F178" s="90">
        <v>0</v>
      </c>
    </row>
    <row r="179" spans="1:6" x14ac:dyDescent="0.2">
      <c r="A179" s="87" t="s">
        <v>1279</v>
      </c>
      <c r="B179" s="88" t="s">
        <v>1280</v>
      </c>
      <c r="C179" s="89" t="s">
        <v>329</v>
      </c>
      <c r="D179" s="90" t="s">
        <v>330</v>
      </c>
      <c r="E179" s="89">
        <v>80</v>
      </c>
      <c r="F179" s="90">
        <v>0</v>
      </c>
    </row>
    <row r="180" spans="1:6" x14ac:dyDescent="0.2">
      <c r="A180" s="87" t="s">
        <v>840</v>
      </c>
      <c r="B180" s="88" t="s">
        <v>841</v>
      </c>
      <c r="C180" s="89" t="s">
        <v>329</v>
      </c>
      <c r="D180" s="90" t="s">
        <v>330</v>
      </c>
      <c r="E180" s="89">
        <v>126.67</v>
      </c>
      <c r="F180" s="90">
        <v>0</v>
      </c>
    </row>
    <row r="181" spans="1:6" x14ac:dyDescent="0.2">
      <c r="A181" s="87" t="s">
        <v>1180</v>
      </c>
      <c r="B181" s="88" t="s">
        <v>1181</v>
      </c>
      <c r="C181" s="89" t="s">
        <v>329</v>
      </c>
      <c r="D181" s="90" t="s">
        <v>330</v>
      </c>
      <c r="E181" s="89">
        <v>96.67</v>
      </c>
      <c r="F181" s="90">
        <v>0</v>
      </c>
    </row>
    <row r="182" spans="1:6" x14ac:dyDescent="0.2">
      <c r="A182" s="87" t="s">
        <v>1161</v>
      </c>
      <c r="B182" s="88" t="s">
        <v>1162</v>
      </c>
      <c r="C182" s="89" t="s">
        <v>329</v>
      </c>
      <c r="D182" s="90" t="s">
        <v>330</v>
      </c>
      <c r="E182" s="89">
        <v>83.33</v>
      </c>
      <c r="F182" s="90">
        <v>0</v>
      </c>
    </row>
    <row r="183" spans="1:6" x14ac:dyDescent="0.2">
      <c r="A183" s="87" t="s">
        <v>1315</v>
      </c>
      <c r="B183" s="88" t="s">
        <v>1316</v>
      </c>
      <c r="C183" s="89" t="s">
        <v>329</v>
      </c>
      <c r="D183" s="90" t="s">
        <v>330</v>
      </c>
      <c r="E183" s="89">
        <v>46.67</v>
      </c>
      <c r="F183" s="90">
        <v>0</v>
      </c>
    </row>
    <row r="184" spans="1:6" x14ac:dyDescent="0.2">
      <c r="A184" s="87" t="s">
        <v>173</v>
      </c>
      <c r="B184" s="88" t="s">
        <v>174</v>
      </c>
      <c r="C184" s="89" t="s">
        <v>329</v>
      </c>
      <c r="D184" s="90" t="s">
        <v>330</v>
      </c>
      <c r="E184" s="89">
        <v>93.33</v>
      </c>
      <c r="F184" s="90">
        <v>0</v>
      </c>
    </row>
    <row r="185" spans="1:6" x14ac:dyDescent="0.2">
      <c r="A185" s="87" t="s">
        <v>993</v>
      </c>
      <c r="B185" s="88" t="s">
        <v>994</v>
      </c>
      <c r="C185" s="89">
        <v>8.1166579231489298</v>
      </c>
      <c r="D185" s="90" t="s">
        <v>330</v>
      </c>
      <c r="E185" s="89">
        <v>179</v>
      </c>
      <c r="F185" s="90">
        <v>0</v>
      </c>
    </row>
    <row r="186" spans="1:6" x14ac:dyDescent="0.2">
      <c r="A186" s="87" t="s">
        <v>727</v>
      </c>
      <c r="B186" s="88" t="s">
        <v>728</v>
      </c>
      <c r="C186" s="89" t="s">
        <v>329</v>
      </c>
      <c r="D186" s="90" t="s">
        <v>330</v>
      </c>
      <c r="E186" s="89">
        <v>20</v>
      </c>
      <c r="F186" s="90">
        <v>0</v>
      </c>
    </row>
    <row r="187" spans="1:6" x14ac:dyDescent="0.2">
      <c r="A187" s="87" t="s">
        <v>136</v>
      </c>
      <c r="B187" s="88" t="s">
        <v>137</v>
      </c>
      <c r="C187" s="89" t="s">
        <v>329</v>
      </c>
      <c r="D187" s="90" t="s">
        <v>330</v>
      </c>
      <c r="E187" s="89">
        <v>166.67</v>
      </c>
      <c r="F187" s="90">
        <v>0</v>
      </c>
    </row>
    <row r="188" spans="1:6" x14ac:dyDescent="0.2">
      <c r="A188" s="87" t="s">
        <v>205</v>
      </c>
      <c r="B188" s="88" t="s">
        <v>206</v>
      </c>
      <c r="C188" s="89" t="s">
        <v>329</v>
      </c>
      <c r="D188" s="90" t="s">
        <v>330</v>
      </c>
      <c r="E188" s="89" t="b">
        <v>0</v>
      </c>
      <c r="F188" s="90" t="b">
        <v>0</v>
      </c>
    </row>
    <row r="189" spans="1:6" x14ac:dyDescent="0.2">
      <c r="A189" s="87" t="s">
        <v>306</v>
      </c>
      <c r="B189" s="88" t="s">
        <v>309</v>
      </c>
      <c r="C189" s="89" t="s">
        <v>329</v>
      </c>
      <c r="D189" s="90" t="s">
        <v>330</v>
      </c>
      <c r="E189" s="89">
        <v>63.33</v>
      </c>
      <c r="F189" s="90">
        <v>0</v>
      </c>
    </row>
    <row r="190" spans="1:6" x14ac:dyDescent="0.2">
      <c r="A190" s="87" t="s">
        <v>482</v>
      </c>
      <c r="B190" s="88" t="s">
        <v>483</v>
      </c>
      <c r="C190" s="89" t="s">
        <v>329</v>
      </c>
      <c r="D190" s="90" t="s">
        <v>330</v>
      </c>
      <c r="E190" s="89">
        <v>93.33</v>
      </c>
      <c r="F190" s="90">
        <v>0</v>
      </c>
    </row>
    <row r="191" spans="1:6" x14ac:dyDescent="0.2">
      <c r="A191" s="87" t="s">
        <v>1212</v>
      </c>
      <c r="B191" s="88" t="s">
        <v>1213</v>
      </c>
      <c r="C191" s="89" t="s">
        <v>329</v>
      </c>
      <c r="D191" s="90" t="s">
        <v>330</v>
      </c>
      <c r="E191" s="89">
        <v>100</v>
      </c>
      <c r="F191" s="90">
        <v>0</v>
      </c>
    </row>
    <row r="192" spans="1:6" x14ac:dyDescent="0.2">
      <c r="A192" s="87" t="s">
        <v>686</v>
      </c>
      <c r="B192" s="88" t="s">
        <v>687</v>
      </c>
      <c r="C192" s="89" t="s">
        <v>329</v>
      </c>
      <c r="D192" s="90" t="s">
        <v>330</v>
      </c>
      <c r="E192" s="89">
        <v>273.33</v>
      </c>
      <c r="F192" s="90">
        <v>0</v>
      </c>
    </row>
    <row r="193" spans="1:6" x14ac:dyDescent="0.2">
      <c r="A193" s="87" t="s">
        <v>815</v>
      </c>
      <c r="B193" s="88" t="s">
        <v>816</v>
      </c>
      <c r="C193" s="89" t="s">
        <v>329</v>
      </c>
      <c r="D193" s="90" t="s">
        <v>330</v>
      </c>
      <c r="E193" s="89">
        <v>66.67</v>
      </c>
      <c r="F193" s="90">
        <v>0</v>
      </c>
    </row>
    <row r="194" spans="1:6" x14ac:dyDescent="0.2">
      <c r="A194" s="87" t="s">
        <v>1184</v>
      </c>
      <c r="B194" s="88" t="s">
        <v>1185</v>
      </c>
      <c r="C194" s="89" t="s">
        <v>329</v>
      </c>
      <c r="D194" s="90" t="s">
        <v>330</v>
      </c>
      <c r="E194" s="89">
        <v>76.67</v>
      </c>
      <c r="F194" s="90">
        <v>0</v>
      </c>
    </row>
    <row r="195" spans="1:6" x14ac:dyDescent="0.2">
      <c r="A195" s="87" t="s">
        <v>1155</v>
      </c>
      <c r="B195" s="88" t="s">
        <v>1156</v>
      </c>
      <c r="C195" s="89" t="s">
        <v>329</v>
      </c>
      <c r="D195" s="90" t="s">
        <v>330</v>
      </c>
      <c r="E195" s="89">
        <v>163.33000000000001</v>
      </c>
      <c r="F195" s="90">
        <v>0</v>
      </c>
    </row>
    <row r="196" spans="1:6" x14ac:dyDescent="0.2">
      <c r="A196" s="87" t="s">
        <v>861</v>
      </c>
      <c r="B196" s="88" t="s">
        <v>862</v>
      </c>
      <c r="C196" s="89" t="s">
        <v>329</v>
      </c>
      <c r="D196" s="90" t="s">
        <v>330</v>
      </c>
      <c r="E196" s="89">
        <v>96.67</v>
      </c>
      <c r="F196" s="90">
        <v>0</v>
      </c>
    </row>
    <row r="197" spans="1:6" x14ac:dyDescent="0.2">
      <c r="A197" s="87" t="s">
        <v>517</v>
      </c>
      <c r="B197" s="88" t="s">
        <v>518</v>
      </c>
      <c r="C197" s="89" t="s">
        <v>329</v>
      </c>
      <c r="D197" s="90" t="s">
        <v>330</v>
      </c>
      <c r="E197" s="89" t="b">
        <v>0</v>
      </c>
      <c r="F197" s="90" t="b">
        <v>0</v>
      </c>
    </row>
    <row r="198" spans="1:6" x14ac:dyDescent="0.2">
      <c r="A198" s="87" t="s">
        <v>528</v>
      </c>
      <c r="B198" s="88" t="s">
        <v>529</v>
      </c>
      <c r="C198" s="89" t="s">
        <v>329</v>
      </c>
      <c r="D198" s="90" t="s">
        <v>330</v>
      </c>
      <c r="E198" s="89">
        <v>53.33</v>
      </c>
      <c r="F198" s="90">
        <v>0</v>
      </c>
    </row>
    <row r="199" spans="1:6" x14ac:dyDescent="0.2">
      <c r="A199" s="87" t="s">
        <v>792</v>
      </c>
      <c r="B199" s="88" t="s">
        <v>793</v>
      </c>
      <c r="C199" s="89">
        <v>4.3135715580215797</v>
      </c>
      <c r="D199" s="90" t="s">
        <v>330</v>
      </c>
      <c r="E199" s="89">
        <v>37</v>
      </c>
      <c r="F199" s="90">
        <v>0</v>
      </c>
    </row>
    <row r="200" spans="1:6" x14ac:dyDescent="0.2">
      <c r="A200" s="87" t="s">
        <v>1109</v>
      </c>
      <c r="B200" s="88" t="s">
        <v>1110</v>
      </c>
      <c r="C200" s="89" t="s">
        <v>329</v>
      </c>
      <c r="D200" s="90" t="s">
        <v>330</v>
      </c>
      <c r="E200" s="89">
        <v>160</v>
      </c>
      <c r="F200" s="90">
        <v>0</v>
      </c>
    </row>
    <row r="201" spans="1:6" x14ac:dyDescent="0.2">
      <c r="A201" s="87" t="s">
        <v>731</v>
      </c>
      <c r="B201" s="88" t="s">
        <v>732</v>
      </c>
      <c r="C201" s="89" t="s">
        <v>329</v>
      </c>
      <c r="D201" s="90" t="s">
        <v>330</v>
      </c>
      <c r="E201" s="89">
        <v>60</v>
      </c>
      <c r="F201" s="90">
        <v>0</v>
      </c>
    </row>
    <row r="202" spans="1:6" x14ac:dyDescent="0.2">
      <c r="A202" s="87" t="s">
        <v>1477</v>
      </c>
      <c r="B202" s="88" t="s">
        <v>1306</v>
      </c>
      <c r="C202" s="89" t="s">
        <v>329</v>
      </c>
      <c r="D202" s="90" t="s">
        <v>330</v>
      </c>
      <c r="E202" s="89" t="b">
        <v>0</v>
      </c>
      <c r="F202" s="90" t="b">
        <v>0</v>
      </c>
    </row>
    <row r="203" spans="1:6" x14ac:dyDescent="0.2">
      <c r="A203" s="87" t="s">
        <v>274</v>
      </c>
      <c r="B203" s="88" t="s">
        <v>275</v>
      </c>
      <c r="C203" s="89">
        <v>4.5765884984018399</v>
      </c>
      <c r="D203" s="90" t="s">
        <v>330</v>
      </c>
      <c r="E203" s="89">
        <v>56</v>
      </c>
      <c r="F203" s="90">
        <v>0</v>
      </c>
    </row>
    <row r="204" spans="1:6" x14ac:dyDescent="0.2">
      <c r="A204" s="87" t="s">
        <v>212</v>
      </c>
      <c r="B204" s="88" t="s">
        <v>213</v>
      </c>
      <c r="C204" s="89" t="s">
        <v>329</v>
      </c>
      <c r="D204" s="90" t="s">
        <v>330</v>
      </c>
      <c r="E204" s="89" t="b">
        <v>0</v>
      </c>
      <c r="F204" s="90" t="b">
        <v>0</v>
      </c>
    </row>
    <row r="205" spans="1:6" x14ac:dyDescent="0.2">
      <c r="A205" s="87" t="s">
        <v>1206</v>
      </c>
      <c r="B205" s="88" t="s">
        <v>1207</v>
      </c>
      <c r="C205" s="89" t="s">
        <v>329</v>
      </c>
      <c r="D205" s="90" t="s">
        <v>330</v>
      </c>
      <c r="E205" s="89">
        <v>150</v>
      </c>
      <c r="F205" s="90">
        <v>0</v>
      </c>
    </row>
    <row r="206" spans="1:6" x14ac:dyDescent="0.2">
      <c r="A206" s="87" t="s">
        <v>1125</v>
      </c>
      <c r="B206" s="88" t="s">
        <v>1126</v>
      </c>
      <c r="C206" s="89" t="s">
        <v>329</v>
      </c>
      <c r="D206" s="90" t="s">
        <v>330</v>
      </c>
      <c r="E206" s="89">
        <v>116.67</v>
      </c>
      <c r="F206" s="90">
        <v>0</v>
      </c>
    </row>
    <row r="207" spans="1:6" x14ac:dyDescent="0.2">
      <c r="A207" s="87" t="s">
        <v>1107</v>
      </c>
      <c r="B207" s="88" t="s">
        <v>1108</v>
      </c>
      <c r="C207" s="89" t="s">
        <v>329</v>
      </c>
      <c r="D207" s="90" t="s">
        <v>330</v>
      </c>
      <c r="E207" s="89">
        <v>133.33000000000001</v>
      </c>
      <c r="F207" s="90">
        <v>0</v>
      </c>
    </row>
    <row r="208" spans="1:6" x14ac:dyDescent="0.2">
      <c r="A208" s="87" t="s">
        <v>1182</v>
      </c>
      <c r="B208" s="88" t="s">
        <v>1183</v>
      </c>
      <c r="C208" s="89" t="s">
        <v>329</v>
      </c>
      <c r="D208" s="90" t="s">
        <v>330</v>
      </c>
      <c r="E208" s="89">
        <v>116.67</v>
      </c>
      <c r="F208" s="90">
        <v>0</v>
      </c>
    </row>
    <row r="209" spans="1:6" x14ac:dyDescent="0.2">
      <c r="A209" s="87" t="s">
        <v>1095</v>
      </c>
      <c r="B209" s="88" t="s">
        <v>1096</v>
      </c>
      <c r="C209" s="89" t="s">
        <v>329</v>
      </c>
      <c r="D209" s="90" t="s">
        <v>330</v>
      </c>
      <c r="E209" s="89">
        <v>140</v>
      </c>
      <c r="F209" s="90">
        <v>0</v>
      </c>
    </row>
    <row r="210" spans="1:6" x14ac:dyDescent="0.2">
      <c r="A210" s="87" t="s">
        <v>123</v>
      </c>
      <c r="B210" s="88" t="s">
        <v>124</v>
      </c>
      <c r="C210" s="89" t="s">
        <v>329</v>
      </c>
      <c r="D210" s="90" t="s">
        <v>330</v>
      </c>
      <c r="E210" s="89">
        <v>66.67</v>
      </c>
      <c r="F210" s="90">
        <v>0</v>
      </c>
    </row>
    <row r="211" spans="1:6" x14ac:dyDescent="0.2">
      <c r="A211" s="87" t="s">
        <v>865</v>
      </c>
      <c r="B211" s="88" t="s">
        <v>866</v>
      </c>
      <c r="C211" s="89" t="s">
        <v>329</v>
      </c>
      <c r="D211" s="90" t="s">
        <v>330</v>
      </c>
      <c r="E211" s="89">
        <v>36.67</v>
      </c>
      <c r="F211" s="90">
        <v>0</v>
      </c>
    </row>
    <row r="212" spans="1:6" x14ac:dyDescent="0.2">
      <c r="A212" s="87" t="s">
        <v>1091</v>
      </c>
      <c r="B212" s="88" t="s">
        <v>1092</v>
      </c>
      <c r="C212" s="89" t="s">
        <v>329</v>
      </c>
      <c r="D212" s="90" t="s">
        <v>330</v>
      </c>
      <c r="E212" s="89">
        <v>100</v>
      </c>
      <c r="F212" s="90">
        <v>0</v>
      </c>
    </row>
    <row r="213" spans="1:6" x14ac:dyDescent="0.2">
      <c r="A213" s="87" t="s">
        <v>1157</v>
      </c>
      <c r="B213" s="88" t="s">
        <v>1158</v>
      </c>
      <c r="C213" s="89" t="s">
        <v>329</v>
      </c>
      <c r="D213" s="90" t="s">
        <v>330</v>
      </c>
      <c r="E213" s="89">
        <v>173.33</v>
      </c>
      <c r="F213" s="90">
        <v>0</v>
      </c>
    </row>
    <row r="214" spans="1:6" x14ac:dyDescent="0.2">
      <c r="A214" s="87" t="s">
        <v>240</v>
      </c>
      <c r="B214" s="88" t="s">
        <v>241</v>
      </c>
      <c r="C214" s="89" t="s">
        <v>329</v>
      </c>
      <c r="D214" s="90" t="s">
        <v>330</v>
      </c>
      <c r="E214" s="89">
        <v>20</v>
      </c>
      <c r="F214" s="90">
        <v>0.02</v>
      </c>
    </row>
    <row r="215" spans="1:6" x14ac:dyDescent="0.2">
      <c r="A215" s="87" t="s">
        <v>1115</v>
      </c>
      <c r="B215" s="88" t="s">
        <v>1116</v>
      </c>
      <c r="C215" s="89" t="s">
        <v>329</v>
      </c>
      <c r="D215" s="90" t="s">
        <v>330</v>
      </c>
      <c r="E215" s="89">
        <v>60</v>
      </c>
      <c r="F215" s="90">
        <v>0</v>
      </c>
    </row>
    <row r="216" spans="1:6" x14ac:dyDescent="0.2">
      <c r="A216" s="87" t="s">
        <v>1192</v>
      </c>
      <c r="B216" s="88" t="s">
        <v>1193</v>
      </c>
      <c r="C216" s="89">
        <v>6.5264331426388198</v>
      </c>
      <c r="D216" s="90" t="s">
        <v>330</v>
      </c>
      <c r="E216" s="89">
        <v>26</v>
      </c>
      <c r="F216" s="90">
        <v>0</v>
      </c>
    </row>
    <row r="217" spans="1:6" x14ac:dyDescent="0.2">
      <c r="A217" s="87" t="s">
        <v>767</v>
      </c>
      <c r="B217" s="88" t="s">
        <v>1478</v>
      </c>
      <c r="C217" s="89" t="s">
        <v>329</v>
      </c>
      <c r="D217" s="90" t="s">
        <v>330</v>
      </c>
      <c r="E217" s="89">
        <v>86.67</v>
      </c>
      <c r="F217" s="90">
        <v>0</v>
      </c>
    </row>
    <row r="218" spans="1:6" x14ac:dyDescent="0.2">
      <c r="A218" s="87" t="s">
        <v>559</v>
      </c>
      <c r="B218" s="88" t="s">
        <v>1479</v>
      </c>
      <c r="C218" s="89">
        <v>3.12844584943169</v>
      </c>
      <c r="D218" s="90" t="s">
        <v>330</v>
      </c>
      <c r="E218" s="89">
        <v>9.67</v>
      </c>
      <c r="F218" s="90">
        <v>0</v>
      </c>
    </row>
    <row r="219" spans="1:6" x14ac:dyDescent="0.2">
      <c r="A219" s="87" t="s">
        <v>1143</v>
      </c>
      <c r="B219" s="88" t="s">
        <v>1144</v>
      </c>
      <c r="C219" s="89" t="s">
        <v>329</v>
      </c>
      <c r="D219" s="90" t="s">
        <v>330</v>
      </c>
      <c r="E219" s="89">
        <v>80</v>
      </c>
      <c r="F219" s="90">
        <v>0</v>
      </c>
    </row>
    <row r="220" spans="1:6" x14ac:dyDescent="0.2">
      <c r="A220" s="87" t="s">
        <v>1329</v>
      </c>
      <c r="B220" s="88" t="s">
        <v>1330</v>
      </c>
      <c r="C220" s="89" t="s">
        <v>329</v>
      </c>
      <c r="D220" s="90" t="s">
        <v>330</v>
      </c>
      <c r="E220" s="89">
        <v>26.67</v>
      </c>
      <c r="F220" s="90">
        <v>0</v>
      </c>
    </row>
    <row r="221" spans="1:6" x14ac:dyDescent="0.2">
      <c r="A221" s="87" t="s">
        <v>232</v>
      </c>
      <c r="B221" s="88" t="s">
        <v>233</v>
      </c>
      <c r="C221" s="89" t="s">
        <v>329</v>
      </c>
      <c r="D221" s="90" t="s">
        <v>330</v>
      </c>
      <c r="E221" s="89">
        <v>40</v>
      </c>
      <c r="F221" s="90">
        <v>0</v>
      </c>
    </row>
    <row r="222" spans="1:6" x14ac:dyDescent="0.2">
      <c r="A222" s="87" t="s">
        <v>1113</v>
      </c>
      <c r="B222" s="88" t="s">
        <v>1114</v>
      </c>
      <c r="C222" s="89" t="s">
        <v>329</v>
      </c>
      <c r="D222" s="90" t="s">
        <v>330</v>
      </c>
      <c r="E222" s="89">
        <v>230</v>
      </c>
      <c r="F222" s="90">
        <v>0</v>
      </c>
    </row>
    <row r="223" spans="1:6" x14ac:dyDescent="0.2">
      <c r="A223" s="87" t="s">
        <v>1009</v>
      </c>
      <c r="B223" s="88" t="s">
        <v>1010</v>
      </c>
      <c r="C223" s="89" t="s">
        <v>329</v>
      </c>
      <c r="D223" s="90" t="s">
        <v>330</v>
      </c>
      <c r="E223" s="89" t="b">
        <v>0</v>
      </c>
      <c r="F223" s="90" t="b">
        <v>0</v>
      </c>
    </row>
    <row r="224" spans="1:6" x14ac:dyDescent="0.2">
      <c r="A224" s="87" t="s">
        <v>1023</v>
      </c>
      <c r="B224" s="88" t="s">
        <v>1024</v>
      </c>
      <c r="C224" s="89">
        <v>3.5343693663462998</v>
      </c>
      <c r="D224" s="90" t="s">
        <v>330</v>
      </c>
      <c r="E224" s="89">
        <v>35</v>
      </c>
      <c r="F224" s="90">
        <v>0</v>
      </c>
    </row>
    <row r="225" spans="1:6" x14ac:dyDescent="0.2">
      <c r="A225" s="87" t="s">
        <v>1063</v>
      </c>
      <c r="B225" s="88" t="s">
        <v>1064</v>
      </c>
      <c r="C225" s="89" t="s">
        <v>329</v>
      </c>
      <c r="D225" s="90" t="s">
        <v>330</v>
      </c>
      <c r="E225" s="89">
        <v>93.33</v>
      </c>
      <c r="F225" s="90">
        <v>0</v>
      </c>
    </row>
    <row r="226" spans="1:6" x14ac:dyDescent="0.2">
      <c r="A226" s="87" t="s">
        <v>931</v>
      </c>
      <c r="B226" s="88" t="s">
        <v>932</v>
      </c>
      <c r="C226" s="89" t="s">
        <v>329</v>
      </c>
      <c r="D226" s="90" t="s">
        <v>330</v>
      </c>
      <c r="E226" s="89">
        <v>46.67</v>
      </c>
      <c r="F226" s="90">
        <v>0</v>
      </c>
    </row>
    <row r="227" spans="1:6" x14ac:dyDescent="0.2">
      <c r="A227" s="87" t="s">
        <v>1186</v>
      </c>
      <c r="B227" s="88" t="s">
        <v>1187</v>
      </c>
      <c r="C227" s="89" t="s">
        <v>329</v>
      </c>
      <c r="D227" s="90" t="s">
        <v>330</v>
      </c>
      <c r="E227" s="89">
        <v>40</v>
      </c>
      <c r="F227" s="90">
        <v>0</v>
      </c>
    </row>
    <row r="228" spans="1:6" x14ac:dyDescent="0.2">
      <c r="A228" s="87" t="s">
        <v>1204</v>
      </c>
      <c r="B228" s="88" t="s">
        <v>1205</v>
      </c>
      <c r="C228" s="89" t="s">
        <v>329</v>
      </c>
      <c r="D228" s="90" t="s">
        <v>330</v>
      </c>
      <c r="E228" s="89">
        <v>206.67</v>
      </c>
      <c r="F228" s="90">
        <v>0</v>
      </c>
    </row>
    <row r="229" spans="1:6" x14ac:dyDescent="0.2">
      <c r="A229" s="87" t="s">
        <v>1099</v>
      </c>
      <c r="B229" s="88" t="s">
        <v>1100</v>
      </c>
      <c r="C229" s="89" t="s">
        <v>329</v>
      </c>
      <c r="D229" s="90" t="s">
        <v>330</v>
      </c>
      <c r="E229" s="89">
        <v>100</v>
      </c>
      <c r="F229" s="90">
        <v>0</v>
      </c>
    </row>
    <row r="230" spans="1:6" x14ac:dyDescent="0.2">
      <c r="A230" s="87" t="s">
        <v>1218</v>
      </c>
      <c r="B230" s="88" t="s">
        <v>1219</v>
      </c>
      <c r="C230" s="89" t="s">
        <v>329</v>
      </c>
      <c r="D230" s="90" t="s">
        <v>330</v>
      </c>
      <c r="E230" s="89">
        <v>66.67</v>
      </c>
      <c r="F230" s="90">
        <v>0</v>
      </c>
    </row>
    <row r="231" spans="1:6" x14ac:dyDescent="0.2">
      <c r="A231" s="87" t="s">
        <v>545</v>
      </c>
      <c r="B231" s="88" t="s">
        <v>546</v>
      </c>
      <c r="C231" s="89" t="s">
        <v>329</v>
      </c>
      <c r="D231" s="90" t="s">
        <v>330</v>
      </c>
      <c r="E231" s="89">
        <v>33.33</v>
      </c>
      <c r="F231" s="90">
        <v>0</v>
      </c>
    </row>
    <row r="232" spans="1:6" x14ac:dyDescent="0.2">
      <c r="A232" s="87" t="s">
        <v>236</v>
      </c>
      <c r="B232" s="88" t="s">
        <v>237</v>
      </c>
      <c r="C232" s="89" t="s">
        <v>329</v>
      </c>
      <c r="D232" s="90" t="s">
        <v>330</v>
      </c>
      <c r="E232" s="89">
        <v>50</v>
      </c>
      <c r="F232" s="90">
        <v>0</v>
      </c>
    </row>
    <row r="233" spans="1:6" x14ac:dyDescent="0.2">
      <c r="A233" s="87" t="s">
        <v>480</v>
      </c>
      <c r="B233" s="88" t="s">
        <v>481</v>
      </c>
      <c r="C233" s="89" t="s">
        <v>329</v>
      </c>
      <c r="D233" s="90" t="s">
        <v>330</v>
      </c>
      <c r="E233" s="89">
        <v>153.33000000000001</v>
      </c>
      <c r="F233" s="90">
        <v>0</v>
      </c>
    </row>
    <row r="234" spans="1:6" x14ac:dyDescent="0.2">
      <c r="A234" s="87" t="s">
        <v>1374</v>
      </c>
      <c r="B234" s="88" t="s">
        <v>1375</v>
      </c>
      <c r="C234" s="89" t="s">
        <v>329</v>
      </c>
      <c r="D234" s="90" t="s">
        <v>330</v>
      </c>
      <c r="E234" s="89">
        <v>83.33</v>
      </c>
      <c r="F234" s="90">
        <v>0</v>
      </c>
    </row>
    <row r="235" spans="1:6" x14ac:dyDescent="0.2">
      <c r="A235" s="87" t="s">
        <v>1052</v>
      </c>
      <c r="B235" s="88" t="s">
        <v>1053</v>
      </c>
      <c r="C235" s="89" t="s">
        <v>329</v>
      </c>
      <c r="D235" s="90" t="s">
        <v>330</v>
      </c>
      <c r="E235" s="89">
        <v>80</v>
      </c>
      <c r="F235" s="90">
        <v>0</v>
      </c>
    </row>
    <row r="236" spans="1:6" x14ac:dyDescent="0.2">
      <c r="A236" s="87" t="s">
        <v>766</v>
      </c>
      <c r="B236" s="88" t="s">
        <v>1481</v>
      </c>
      <c r="C236" s="89" t="s">
        <v>329</v>
      </c>
      <c r="D236" s="90" t="s">
        <v>330</v>
      </c>
      <c r="E236" s="89">
        <v>36.67</v>
      </c>
      <c r="F236" s="90">
        <v>0</v>
      </c>
    </row>
    <row r="237" spans="1:6" x14ac:dyDescent="0.2">
      <c r="A237" s="87" t="s">
        <v>1173</v>
      </c>
      <c r="B237" s="88" t="s">
        <v>1174</v>
      </c>
      <c r="C237" s="89" t="s">
        <v>329</v>
      </c>
      <c r="D237" s="90" t="s">
        <v>330</v>
      </c>
      <c r="E237" s="89">
        <v>20</v>
      </c>
      <c r="F237" s="90">
        <v>0.02</v>
      </c>
    </row>
    <row r="238" spans="1:6" x14ac:dyDescent="0.2">
      <c r="A238" s="87" t="s">
        <v>948</v>
      </c>
      <c r="B238" s="88" t="s">
        <v>949</v>
      </c>
      <c r="C238" s="89" t="s">
        <v>329</v>
      </c>
      <c r="D238" s="90" t="s">
        <v>330</v>
      </c>
      <c r="E238" s="89">
        <v>76.67</v>
      </c>
      <c r="F238" s="90">
        <v>0</v>
      </c>
    </row>
    <row r="239" spans="1:6" x14ac:dyDescent="0.2">
      <c r="A239" s="87" t="s">
        <v>1304</v>
      </c>
      <c r="B239" s="88" t="s">
        <v>1305</v>
      </c>
      <c r="C239" s="89" t="s">
        <v>329</v>
      </c>
      <c r="D239" s="90" t="s">
        <v>330</v>
      </c>
      <c r="E239" s="89">
        <v>33.33</v>
      </c>
      <c r="F239" s="90">
        <v>0</v>
      </c>
    </row>
    <row r="240" spans="1:6" x14ac:dyDescent="0.2">
      <c r="A240" s="87" t="s">
        <v>1260</v>
      </c>
      <c r="B240" s="88" t="s">
        <v>1261</v>
      </c>
      <c r="C240" s="89" t="s">
        <v>329</v>
      </c>
      <c r="D240" s="90" t="s">
        <v>330</v>
      </c>
      <c r="E240" s="89">
        <v>40</v>
      </c>
      <c r="F240" s="90">
        <v>0</v>
      </c>
    </row>
    <row r="241" spans="1:6" x14ac:dyDescent="0.2">
      <c r="A241" s="87" t="s">
        <v>1202</v>
      </c>
      <c r="B241" s="88" t="s">
        <v>1203</v>
      </c>
      <c r="C241" s="89" t="s">
        <v>329</v>
      </c>
      <c r="D241" s="90" t="s">
        <v>330</v>
      </c>
      <c r="E241" s="89">
        <v>133.33000000000001</v>
      </c>
      <c r="F241" s="90">
        <v>0</v>
      </c>
    </row>
    <row r="242" spans="1:6" x14ac:dyDescent="0.2">
      <c r="A242" s="87" t="s">
        <v>162</v>
      </c>
      <c r="B242" s="88" t="s">
        <v>163</v>
      </c>
      <c r="C242" s="89" t="s">
        <v>329</v>
      </c>
      <c r="D242" s="90" t="s">
        <v>330</v>
      </c>
      <c r="E242" s="89">
        <v>20</v>
      </c>
      <c r="F242" s="90">
        <v>0.02</v>
      </c>
    </row>
    <row r="243" spans="1:6" x14ac:dyDescent="0.2">
      <c r="A243" s="87" t="s">
        <v>765</v>
      </c>
      <c r="B243" s="88" t="s">
        <v>1482</v>
      </c>
      <c r="C243" s="89" t="s">
        <v>329</v>
      </c>
      <c r="D243" s="90" t="s">
        <v>330</v>
      </c>
      <c r="E243" s="89">
        <v>23.33</v>
      </c>
      <c r="F243" s="90">
        <v>0</v>
      </c>
    </row>
    <row r="244" spans="1:6" x14ac:dyDescent="0.2">
      <c r="A244" s="87" t="s">
        <v>1300</v>
      </c>
      <c r="B244" s="88" t="s">
        <v>1301</v>
      </c>
      <c r="C244" s="89" t="s">
        <v>329</v>
      </c>
      <c r="D244" s="90" t="s">
        <v>330</v>
      </c>
      <c r="E244" s="89">
        <v>206.67</v>
      </c>
      <c r="F244" s="90">
        <v>0</v>
      </c>
    </row>
    <row r="245" spans="1:6" x14ac:dyDescent="0.2">
      <c r="A245" s="87" t="s">
        <v>933</v>
      </c>
      <c r="B245" s="88" t="s">
        <v>934</v>
      </c>
      <c r="C245" s="89" t="s">
        <v>329</v>
      </c>
      <c r="D245" s="90" t="s">
        <v>330</v>
      </c>
      <c r="E245" s="89">
        <v>376.67</v>
      </c>
      <c r="F245" s="90">
        <v>0</v>
      </c>
    </row>
    <row r="246" spans="1:6" x14ac:dyDescent="0.2">
      <c r="A246" s="87" t="s">
        <v>1171</v>
      </c>
      <c r="B246" s="88" t="s">
        <v>1172</v>
      </c>
      <c r="C246" s="89" t="s">
        <v>329</v>
      </c>
      <c r="D246" s="90" t="s">
        <v>330</v>
      </c>
      <c r="E246" s="89">
        <v>93.33</v>
      </c>
      <c r="F246" s="90">
        <v>0</v>
      </c>
    </row>
    <row r="247" spans="1:6" x14ac:dyDescent="0.2">
      <c r="A247" s="87" t="s">
        <v>596</v>
      </c>
      <c r="B247" s="88" t="s">
        <v>1483</v>
      </c>
      <c r="C247" s="89" t="s">
        <v>329</v>
      </c>
      <c r="D247" s="90" t="s">
        <v>330</v>
      </c>
      <c r="E247" s="89">
        <v>116.67</v>
      </c>
      <c r="F247" s="90">
        <v>0</v>
      </c>
    </row>
    <row r="248" spans="1:6" x14ac:dyDescent="0.2">
      <c r="A248" s="87" t="s">
        <v>1270</v>
      </c>
      <c r="B248" s="88" t="s">
        <v>1271</v>
      </c>
      <c r="C248" s="89" t="s">
        <v>329</v>
      </c>
      <c r="D248" s="90" t="s">
        <v>330</v>
      </c>
      <c r="E248" s="89">
        <v>116.67</v>
      </c>
      <c r="F248" s="90">
        <v>0</v>
      </c>
    </row>
    <row r="249" spans="1:6" x14ac:dyDescent="0.2">
      <c r="A249" s="87" t="s">
        <v>521</v>
      </c>
      <c r="B249" s="88" t="s">
        <v>522</v>
      </c>
      <c r="C249" s="89" t="s">
        <v>329</v>
      </c>
      <c r="D249" s="90" t="s">
        <v>330</v>
      </c>
      <c r="E249" s="89">
        <v>266.67</v>
      </c>
      <c r="F249" s="90">
        <v>0</v>
      </c>
    </row>
    <row r="250" spans="1:6" x14ac:dyDescent="0.2">
      <c r="A250" s="87" t="s">
        <v>786</v>
      </c>
      <c r="B250" s="88" t="s">
        <v>787</v>
      </c>
      <c r="C250" s="89" t="s">
        <v>329</v>
      </c>
      <c r="D250" s="90" t="s">
        <v>330</v>
      </c>
      <c r="E250" s="89">
        <v>30</v>
      </c>
      <c r="F250" s="90">
        <v>0</v>
      </c>
    </row>
    <row r="251" spans="1:6" x14ac:dyDescent="0.2">
      <c r="A251" s="87" t="s">
        <v>723</v>
      </c>
      <c r="B251" s="88" t="s">
        <v>724</v>
      </c>
      <c r="C251" s="89" t="s">
        <v>329</v>
      </c>
      <c r="D251" s="90" t="s">
        <v>330</v>
      </c>
      <c r="E251" s="89">
        <v>13.33</v>
      </c>
      <c r="F251" s="90">
        <v>0.03</v>
      </c>
    </row>
    <row r="252" spans="1:6" x14ac:dyDescent="0.2">
      <c r="A252" s="87" t="s">
        <v>735</v>
      </c>
      <c r="B252" s="88" t="s">
        <v>736</v>
      </c>
      <c r="C252" s="89" t="s">
        <v>329</v>
      </c>
      <c r="D252" s="90" t="s">
        <v>330</v>
      </c>
      <c r="E252" s="89" t="b">
        <v>0</v>
      </c>
      <c r="F252" s="90" t="b">
        <v>0</v>
      </c>
    </row>
    <row r="253" spans="1:6" x14ac:dyDescent="0.2">
      <c r="A253" s="87" t="s">
        <v>1307</v>
      </c>
      <c r="B253" s="88" t="s">
        <v>1308</v>
      </c>
      <c r="C253" s="89" t="s">
        <v>329</v>
      </c>
      <c r="D253" s="90" t="s">
        <v>330</v>
      </c>
      <c r="E253" s="89" t="b">
        <v>0</v>
      </c>
      <c r="F253" s="90" t="b">
        <v>0</v>
      </c>
    </row>
    <row r="254" spans="1:6" x14ac:dyDescent="0.2">
      <c r="A254" s="87" t="s">
        <v>1129</v>
      </c>
      <c r="B254" s="88" t="s">
        <v>1130</v>
      </c>
      <c r="C254" s="89" t="s">
        <v>329</v>
      </c>
      <c r="D254" s="90" t="s">
        <v>330</v>
      </c>
      <c r="E254" s="89">
        <v>46.67</v>
      </c>
      <c r="F254" s="90">
        <v>0</v>
      </c>
    </row>
    <row r="255" spans="1:6" x14ac:dyDescent="0.2">
      <c r="A255" s="87" t="s">
        <v>985</v>
      </c>
      <c r="B255" s="88" t="s">
        <v>986</v>
      </c>
      <c r="C255" s="89" t="s">
        <v>329</v>
      </c>
      <c r="D255" s="90" t="s">
        <v>330</v>
      </c>
      <c r="E255" s="89">
        <v>50</v>
      </c>
      <c r="F255" s="90">
        <v>0</v>
      </c>
    </row>
    <row r="256" spans="1:6" x14ac:dyDescent="0.2">
      <c r="A256" s="87" t="s">
        <v>989</v>
      </c>
      <c r="B256" s="88" t="s">
        <v>990</v>
      </c>
      <c r="C256" s="89" t="s">
        <v>329</v>
      </c>
      <c r="D256" s="90" t="s">
        <v>330</v>
      </c>
      <c r="E256" s="89">
        <v>56.67</v>
      </c>
      <c r="F256" s="90">
        <v>0</v>
      </c>
    </row>
    <row r="257" spans="1:6" x14ac:dyDescent="0.2">
      <c r="A257" s="87" t="s">
        <v>1208</v>
      </c>
      <c r="B257" s="88" t="s">
        <v>1209</v>
      </c>
      <c r="C257" s="89" t="s">
        <v>329</v>
      </c>
      <c r="D257" s="90" t="s">
        <v>330</v>
      </c>
      <c r="E257" s="89">
        <v>70</v>
      </c>
      <c r="F257" s="90">
        <v>0</v>
      </c>
    </row>
    <row r="258" spans="1:6" x14ac:dyDescent="0.2">
      <c r="A258" s="87" t="s">
        <v>834</v>
      </c>
      <c r="B258" s="88" t="s">
        <v>835</v>
      </c>
      <c r="C258" s="89" t="s">
        <v>329</v>
      </c>
      <c r="D258" s="90" t="s">
        <v>330</v>
      </c>
      <c r="E258" s="89">
        <v>33.33</v>
      </c>
      <c r="F258" s="90">
        <v>0</v>
      </c>
    </row>
    <row r="259" spans="1:6" x14ac:dyDescent="0.2">
      <c r="A259" s="87" t="s">
        <v>208</v>
      </c>
      <c r="B259" s="88" t="s">
        <v>209</v>
      </c>
      <c r="C259" s="89" t="s">
        <v>329</v>
      </c>
      <c r="D259" s="90" t="s">
        <v>330</v>
      </c>
      <c r="E259" s="89">
        <v>16.670000000000002</v>
      </c>
      <c r="F259" s="90">
        <v>0.02</v>
      </c>
    </row>
    <row r="260" spans="1:6" x14ac:dyDescent="0.2">
      <c r="A260" s="87" t="s">
        <v>1222</v>
      </c>
      <c r="B260" s="88" t="s">
        <v>1223</v>
      </c>
      <c r="C260" s="89" t="s">
        <v>329</v>
      </c>
      <c r="D260" s="90" t="s">
        <v>330</v>
      </c>
      <c r="E260" s="89" t="b">
        <v>0</v>
      </c>
      <c r="F260" s="90" t="b">
        <v>0</v>
      </c>
    </row>
    <row r="261" spans="1:6" x14ac:dyDescent="0.2">
      <c r="A261" s="87" t="s">
        <v>1083</v>
      </c>
      <c r="B261" s="88" t="s">
        <v>1484</v>
      </c>
      <c r="C261" s="89" t="s">
        <v>329</v>
      </c>
      <c r="D261" s="90" t="s">
        <v>330</v>
      </c>
      <c r="E261" s="89">
        <v>20</v>
      </c>
      <c r="F261" s="90">
        <v>0.02</v>
      </c>
    </row>
    <row r="262" spans="1:6" x14ac:dyDescent="0.2">
      <c r="A262" s="87" t="s">
        <v>1356</v>
      </c>
      <c r="B262" s="88" t="s">
        <v>1357</v>
      </c>
      <c r="C262" s="89" t="s">
        <v>329</v>
      </c>
      <c r="D262" s="90" t="s">
        <v>330</v>
      </c>
      <c r="E262" s="89">
        <v>16.670000000000002</v>
      </c>
      <c r="F262" s="90">
        <v>0.03</v>
      </c>
    </row>
    <row r="263" spans="1:6" x14ac:dyDescent="0.2">
      <c r="A263" s="87" t="s">
        <v>39</v>
      </c>
      <c r="B263" s="88" t="s">
        <v>42</v>
      </c>
      <c r="C263" s="89" t="s">
        <v>329</v>
      </c>
      <c r="D263" s="90" t="s">
        <v>330</v>
      </c>
      <c r="E263" s="89">
        <v>46.67</v>
      </c>
      <c r="F263" s="90">
        <v>0</v>
      </c>
    </row>
    <row r="264" spans="1:6" x14ac:dyDescent="0.2">
      <c r="A264" s="87" t="s">
        <v>1485</v>
      </c>
      <c r="B264" s="88" t="s">
        <v>527</v>
      </c>
      <c r="C264" s="89" t="s">
        <v>329</v>
      </c>
      <c r="D264" s="90" t="s">
        <v>330</v>
      </c>
      <c r="E264" s="89" t="b">
        <v>0</v>
      </c>
      <c r="F264" s="90" t="b">
        <v>0</v>
      </c>
    </row>
    <row r="265" spans="1:6" x14ac:dyDescent="0.2">
      <c r="A265" s="87" t="s">
        <v>721</v>
      </c>
      <c r="B265" s="88" t="s">
        <v>722</v>
      </c>
      <c r="C265" s="89" t="s">
        <v>329</v>
      </c>
      <c r="D265" s="90" t="s">
        <v>330</v>
      </c>
      <c r="E265" s="89" t="b">
        <v>0</v>
      </c>
      <c r="F265" s="90" t="b">
        <v>0</v>
      </c>
    </row>
    <row r="266" spans="1:6" x14ac:dyDescent="0.2">
      <c r="A266" s="87" t="s">
        <v>601</v>
      </c>
      <c r="B266" s="88" t="s">
        <v>602</v>
      </c>
      <c r="C266" s="89" t="s">
        <v>329</v>
      </c>
      <c r="D266" s="90" t="s">
        <v>330</v>
      </c>
      <c r="E266" s="89" t="b">
        <v>0</v>
      </c>
      <c r="F266" s="90" t="b">
        <v>0</v>
      </c>
    </row>
    <row r="267" spans="1:6" x14ac:dyDescent="0.2">
      <c r="A267" s="87" t="s">
        <v>1046</v>
      </c>
      <c r="B267" s="88" t="s">
        <v>1047</v>
      </c>
      <c r="C267" s="89" t="s">
        <v>329</v>
      </c>
      <c r="D267" s="90" t="s">
        <v>330</v>
      </c>
      <c r="E267" s="89">
        <v>180</v>
      </c>
      <c r="F267" s="90">
        <v>0</v>
      </c>
    </row>
    <row r="268" spans="1:6" x14ac:dyDescent="0.2">
      <c r="A268" s="87" t="s">
        <v>1236</v>
      </c>
      <c r="B268" s="88" t="s">
        <v>1237</v>
      </c>
      <c r="C268" s="89" t="s">
        <v>329</v>
      </c>
      <c r="D268" s="90" t="s">
        <v>330</v>
      </c>
      <c r="E268" s="89" t="b">
        <v>0</v>
      </c>
      <c r="F268" s="90" t="b">
        <v>0</v>
      </c>
    </row>
    <row r="269" spans="1:6" x14ac:dyDescent="0.2">
      <c r="A269" s="87" t="s">
        <v>645</v>
      </c>
      <c r="B269" s="88" t="s">
        <v>646</v>
      </c>
      <c r="C269" s="89" t="s">
        <v>329</v>
      </c>
      <c r="D269" s="90" t="s">
        <v>330</v>
      </c>
      <c r="E269" s="89">
        <v>216.67</v>
      </c>
      <c r="F269" s="90">
        <v>0</v>
      </c>
    </row>
    <row r="270" spans="1:6" x14ac:dyDescent="0.2">
      <c r="A270" s="87" t="s">
        <v>925</v>
      </c>
      <c r="B270" s="88" t="s">
        <v>926</v>
      </c>
      <c r="C270" s="89" t="s">
        <v>329</v>
      </c>
      <c r="D270" s="90" t="s">
        <v>330</v>
      </c>
      <c r="E270" s="89">
        <v>43.33</v>
      </c>
      <c r="F270" s="90">
        <v>0</v>
      </c>
    </row>
    <row r="271" spans="1:6" x14ac:dyDescent="0.2">
      <c r="A271" s="87" t="s">
        <v>485</v>
      </c>
      <c r="B271" s="88" t="s">
        <v>486</v>
      </c>
      <c r="C271" s="89" t="s">
        <v>329</v>
      </c>
      <c r="D271" s="90" t="s">
        <v>330</v>
      </c>
      <c r="E271" s="89" t="b">
        <v>0</v>
      </c>
      <c r="F271" s="90" t="b">
        <v>0</v>
      </c>
    </row>
    <row r="272" spans="1:6" x14ac:dyDescent="0.2">
      <c r="A272" s="87" t="s">
        <v>1335</v>
      </c>
      <c r="B272" s="88" t="s">
        <v>1486</v>
      </c>
      <c r="C272" s="89" t="s">
        <v>329</v>
      </c>
      <c r="D272" s="90" t="s">
        <v>330</v>
      </c>
      <c r="E272" s="89">
        <v>30</v>
      </c>
      <c r="F272" s="90">
        <v>0</v>
      </c>
    </row>
    <row r="273" spans="1:6" x14ac:dyDescent="0.2">
      <c r="A273" s="87" t="s">
        <v>1176</v>
      </c>
      <c r="B273" s="88" t="s">
        <v>1177</v>
      </c>
      <c r="C273" s="89" t="s">
        <v>329</v>
      </c>
      <c r="D273" s="90" t="s">
        <v>330</v>
      </c>
      <c r="E273" s="89">
        <v>63.33</v>
      </c>
      <c r="F273" s="90">
        <v>0</v>
      </c>
    </row>
    <row r="274" spans="1:6" x14ac:dyDescent="0.2">
      <c r="A274" s="87" t="s">
        <v>512</v>
      </c>
      <c r="B274" s="88" t="s">
        <v>513</v>
      </c>
      <c r="C274" s="89" t="s">
        <v>329</v>
      </c>
      <c r="D274" s="90" t="s">
        <v>330</v>
      </c>
      <c r="E274" s="89">
        <v>50</v>
      </c>
      <c r="F274" s="90">
        <v>0</v>
      </c>
    </row>
    <row r="275" spans="1:6" x14ac:dyDescent="0.2">
      <c r="A275" s="87" t="s">
        <v>197</v>
      </c>
      <c r="B275" s="88" t="s">
        <v>198</v>
      </c>
      <c r="C275" s="89" t="s">
        <v>329</v>
      </c>
      <c r="D275" s="90" t="s">
        <v>330</v>
      </c>
      <c r="E275" s="89">
        <v>126.67</v>
      </c>
      <c r="F275" s="90">
        <v>0</v>
      </c>
    </row>
    <row r="276" spans="1:6" x14ac:dyDescent="0.2">
      <c r="A276" s="87" t="s">
        <v>611</v>
      </c>
      <c r="B276" s="88" t="s">
        <v>612</v>
      </c>
      <c r="C276" s="89" t="s">
        <v>329</v>
      </c>
      <c r="D276" s="90" t="s">
        <v>330</v>
      </c>
      <c r="E276" s="89" t="b">
        <v>0</v>
      </c>
      <c r="F276" s="90" t="b">
        <v>0</v>
      </c>
    </row>
    <row r="277" spans="1:6" x14ac:dyDescent="0.2">
      <c r="A277" s="87" t="s">
        <v>782</v>
      </c>
      <c r="B277" s="88" t="s">
        <v>783</v>
      </c>
      <c r="C277" s="89" t="s">
        <v>329</v>
      </c>
      <c r="D277" s="90" t="s">
        <v>330</v>
      </c>
      <c r="E277" s="89">
        <v>23.33</v>
      </c>
      <c r="F277" s="90">
        <v>0</v>
      </c>
    </row>
    <row r="278" spans="1:6" x14ac:dyDescent="0.2">
      <c r="A278" s="87" t="s">
        <v>613</v>
      </c>
      <c r="B278" s="88" t="s">
        <v>1487</v>
      </c>
      <c r="C278" s="89" t="s">
        <v>329</v>
      </c>
      <c r="D278" s="90" t="s">
        <v>330</v>
      </c>
      <c r="E278" s="89" t="b">
        <v>0</v>
      </c>
      <c r="F278" s="90" t="b">
        <v>0</v>
      </c>
    </row>
    <row r="279" spans="1:6" x14ac:dyDescent="0.2">
      <c r="A279" s="87" t="s">
        <v>958</v>
      </c>
      <c r="B279" s="88" t="s">
        <v>959</v>
      </c>
      <c r="C279" s="89" t="s">
        <v>329</v>
      </c>
      <c r="D279" s="90" t="s">
        <v>330</v>
      </c>
      <c r="E279" s="89">
        <v>76.67</v>
      </c>
      <c r="F279" s="90">
        <v>0</v>
      </c>
    </row>
    <row r="280" spans="1:6" x14ac:dyDescent="0.2">
      <c r="A280" s="87" t="s">
        <v>875</v>
      </c>
      <c r="B280" s="88" t="s">
        <v>876</v>
      </c>
      <c r="C280" s="89" t="s">
        <v>329</v>
      </c>
      <c r="D280" s="90" t="s">
        <v>330</v>
      </c>
      <c r="E280" s="89">
        <v>96.67</v>
      </c>
      <c r="F280" s="90">
        <v>0</v>
      </c>
    </row>
    <row r="281" spans="1:6" x14ac:dyDescent="0.2">
      <c r="A281" s="87" t="s">
        <v>860</v>
      </c>
      <c r="B281" s="88" t="s">
        <v>1488</v>
      </c>
      <c r="C281" s="89" t="s">
        <v>329</v>
      </c>
      <c r="D281" s="90" t="s">
        <v>330</v>
      </c>
      <c r="E281" s="89">
        <v>53.33</v>
      </c>
      <c r="F281" s="90">
        <v>0</v>
      </c>
    </row>
    <row r="282" spans="1:6" x14ac:dyDescent="0.2">
      <c r="A282" s="87" t="s">
        <v>193</v>
      </c>
      <c r="B282" s="88" t="s">
        <v>194</v>
      </c>
      <c r="C282" s="89" t="s">
        <v>329</v>
      </c>
      <c r="D282" s="90" t="s">
        <v>330</v>
      </c>
      <c r="E282" s="89">
        <v>70</v>
      </c>
      <c r="F282" s="90">
        <v>0</v>
      </c>
    </row>
    <row r="283" spans="1:6" x14ac:dyDescent="0.2">
      <c r="A283" s="87" t="s">
        <v>733</v>
      </c>
      <c r="B283" s="88" t="s">
        <v>734</v>
      </c>
      <c r="C283" s="89" t="s">
        <v>329</v>
      </c>
      <c r="D283" s="90" t="s">
        <v>330</v>
      </c>
      <c r="E283" s="89">
        <v>16.670000000000002</v>
      </c>
      <c r="F283" s="90">
        <v>0.05</v>
      </c>
    </row>
    <row r="284" spans="1:6" x14ac:dyDescent="0.2">
      <c r="A284" s="87" t="s">
        <v>680</v>
      </c>
      <c r="B284" s="88" t="s">
        <v>1489</v>
      </c>
      <c r="C284" s="89" t="s">
        <v>329</v>
      </c>
      <c r="D284" s="90" t="s">
        <v>330</v>
      </c>
      <c r="E284" s="89" t="b">
        <v>0</v>
      </c>
      <c r="F284" s="90" t="b">
        <v>0</v>
      </c>
    </row>
    <row r="285" spans="1:6" x14ac:dyDescent="0.2">
      <c r="A285" s="87" t="s">
        <v>877</v>
      </c>
      <c r="B285" s="88" t="s">
        <v>878</v>
      </c>
      <c r="C285" s="89" t="s">
        <v>329</v>
      </c>
      <c r="D285" s="90" t="s">
        <v>330</v>
      </c>
      <c r="E285" s="89">
        <v>163.33000000000001</v>
      </c>
      <c r="F285" s="90">
        <v>0</v>
      </c>
    </row>
    <row r="286" spans="1:6" x14ac:dyDescent="0.2">
      <c r="A286" s="87" t="s">
        <v>556</v>
      </c>
      <c r="B286" s="88" t="s">
        <v>557</v>
      </c>
      <c r="C286" s="89" t="s">
        <v>329</v>
      </c>
      <c r="D286" s="90" t="s">
        <v>330</v>
      </c>
      <c r="E286" s="89">
        <v>53.33</v>
      </c>
      <c r="F286" s="90">
        <v>0</v>
      </c>
    </row>
    <row r="287" spans="1:6" x14ac:dyDescent="0.2">
      <c r="A287" s="87" t="s">
        <v>919</v>
      </c>
      <c r="B287" s="88" t="s">
        <v>920</v>
      </c>
      <c r="C287" s="89" t="s">
        <v>329</v>
      </c>
      <c r="D287" s="90" t="s">
        <v>330</v>
      </c>
      <c r="E287" s="89" t="b">
        <v>0</v>
      </c>
      <c r="F287" s="90" t="b">
        <v>0</v>
      </c>
    </row>
    <row r="288" spans="1:6" x14ac:dyDescent="0.2">
      <c r="A288" s="87" t="s">
        <v>1319</v>
      </c>
      <c r="B288" s="88" t="s">
        <v>1320</v>
      </c>
      <c r="C288" s="89" t="s">
        <v>329</v>
      </c>
      <c r="D288" s="90" t="s">
        <v>330</v>
      </c>
      <c r="E288" s="89">
        <v>76.67</v>
      </c>
      <c r="F288" s="90">
        <v>0</v>
      </c>
    </row>
    <row r="289" spans="1:6" x14ac:dyDescent="0.2">
      <c r="A289" s="87" t="s">
        <v>1262</v>
      </c>
      <c r="B289" s="88" t="s">
        <v>1263</v>
      </c>
      <c r="C289" s="89" t="s">
        <v>329</v>
      </c>
      <c r="D289" s="90" t="s">
        <v>330</v>
      </c>
      <c r="E289" s="89">
        <v>13.33</v>
      </c>
      <c r="F289" s="90">
        <v>0.03</v>
      </c>
    </row>
    <row r="290" spans="1:6" x14ac:dyDescent="0.2">
      <c r="A290" s="87" t="s">
        <v>558</v>
      </c>
      <c r="B290" s="88" t="s">
        <v>1490</v>
      </c>
      <c r="C290" s="89" t="s">
        <v>329</v>
      </c>
      <c r="D290" s="90" t="s">
        <v>330</v>
      </c>
      <c r="E290" s="89">
        <v>20</v>
      </c>
      <c r="F290" s="90">
        <v>0.02</v>
      </c>
    </row>
    <row r="291" spans="1:6" x14ac:dyDescent="0.2">
      <c r="A291" s="87" t="s">
        <v>1030</v>
      </c>
      <c r="B291" s="88" t="s">
        <v>1031</v>
      </c>
      <c r="C291" s="89" t="s">
        <v>329</v>
      </c>
      <c r="D291" s="90" t="s">
        <v>330</v>
      </c>
      <c r="E291" s="89">
        <v>80</v>
      </c>
      <c r="F291" s="90">
        <v>0</v>
      </c>
    </row>
    <row r="292" spans="1:6" x14ac:dyDescent="0.2">
      <c r="A292" s="87" t="s">
        <v>519</v>
      </c>
      <c r="B292" s="88" t="s">
        <v>520</v>
      </c>
      <c r="C292" s="89" t="s">
        <v>329</v>
      </c>
      <c r="D292" s="90" t="s">
        <v>330</v>
      </c>
      <c r="E292" s="89">
        <v>16.670000000000002</v>
      </c>
      <c r="F292" s="90">
        <v>0.03</v>
      </c>
    </row>
    <row r="293" spans="1:6" x14ac:dyDescent="0.2">
      <c r="A293" s="87" t="s">
        <v>871</v>
      </c>
      <c r="B293" s="88" t="s">
        <v>872</v>
      </c>
      <c r="C293" s="89" t="s">
        <v>329</v>
      </c>
      <c r="D293" s="90" t="s">
        <v>330</v>
      </c>
      <c r="E293" s="89">
        <v>63.33</v>
      </c>
      <c r="F293" s="90">
        <v>0</v>
      </c>
    </row>
    <row r="294" spans="1:6" x14ac:dyDescent="0.2">
      <c r="A294" s="87" t="s">
        <v>112</v>
      </c>
      <c r="B294" s="88" t="s">
        <v>113</v>
      </c>
      <c r="C294" s="89" t="s">
        <v>329</v>
      </c>
      <c r="D294" s="90" t="s">
        <v>330</v>
      </c>
      <c r="E294" s="89" t="b">
        <v>0</v>
      </c>
      <c r="F294" s="90" t="b">
        <v>0</v>
      </c>
    </row>
    <row r="295" spans="1:6" x14ac:dyDescent="0.2">
      <c r="A295" s="87" t="s">
        <v>104</v>
      </c>
      <c r="B295" s="88" t="s">
        <v>105</v>
      </c>
      <c r="C295" s="89" t="s">
        <v>329</v>
      </c>
      <c r="D295" s="90" t="s">
        <v>330</v>
      </c>
      <c r="E295" s="89" t="b">
        <v>0</v>
      </c>
      <c r="F295" s="90" t="b">
        <v>0</v>
      </c>
    </row>
    <row r="296" spans="1:6" x14ac:dyDescent="0.2">
      <c r="A296" s="87" t="s">
        <v>587</v>
      </c>
      <c r="B296" s="88" t="s">
        <v>1491</v>
      </c>
      <c r="C296" s="89" t="s">
        <v>329</v>
      </c>
      <c r="D296" s="90" t="s">
        <v>330</v>
      </c>
      <c r="E296" s="89">
        <v>70</v>
      </c>
      <c r="F296" s="90">
        <v>0</v>
      </c>
    </row>
    <row r="297" spans="1:6" x14ac:dyDescent="0.2">
      <c r="A297" s="87" t="s">
        <v>629</v>
      </c>
      <c r="B297" s="88" t="s">
        <v>630</v>
      </c>
      <c r="C297" s="89" t="s">
        <v>329</v>
      </c>
      <c r="D297" s="90" t="s">
        <v>330</v>
      </c>
      <c r="E297" s="89">
        <v>13.33</v>
      </c>
      <c r="F297" s="90">
        <v>0.03</v>
      </c>
    </row>
    <row r="298" spans="1:6" x14ac:dyDescent="0.2">
      <c r="A298" s="87" t="s">
        <v>749</v>
      </c>
      <c r="B298" s="88" t="s">
        <v>750</v>
      </c>
      <c r="C298" s="89" t="s">
        <v>329</v>
      </c>
      <c r="D298" s="90" t="s">
        <v>330</v>
      </c>
      <c r="E298" s="89">
        <v>26.67</v>
      </c>
      <c r="F298" s="90">
        <v>0</v>
      </c>
    </row>
    <row r="299" spans="1:6" x14ac:dyDescent="0.2">
      <c r="A299" s="87" t="s">
        <v>832</v>
      </c>
      <c r="B299" s="88" t="s">
        <v>833</v>
      </c>
      <c r="C299" s="89" t="s">
        <v>329</v>
      </c>
      <c r="D299" s="90" t="s">
        <v>330</v>
      </c>
      <c r="E299" s="89" t="b">
        <v>0</v>
      </c>
      <c r="F299" s="90" t="b">
        <v>0</v>
      </c>
    </row>
    <row r="300" spans="1:6" x14ac:dyDescent="0.2">
      <c r="A300" s="87" t="s">
        <v>674</v>
      </c>
      <c r="B300" s="88" t="s">
        <v>1492</v>
      </c>
      <c r="C300" s="89" t="s">
        <v>329</v>
      </c>
      <c r="D300" s="90" t="s">
        <v>330</v>
      </c>
      <c r="E300" s="89">
        <v>20</v>
      </c>
      <c r="F300" s="90">
        <v>0.01</v>
      </c>
    </row>
    <row r="301" spans="1:6" x14ac:dyDescent="0.2">
      <c r="A301" s="87" t="s">
        <v>96</v>
      </c>
      <c r="B301" s="88" t="s">
        <v>97</v>
      </c>
      <c r="C301" s="89" t="s">
        <v>329</v>
      </c>
      <c r="D301" s="90" t="s">
        <v>330</v>
      </c>
      <c r="E301" s="89">
        <v>36.67</v>
      </c>
      <c r="F301" s="90">
        <v>0</v>
      </c>
    </row>
    <row r="302" spans="1:6" x14ac:dyDescent="0.2">
      <c r="A302" s="87" t="s">
        <v>310</v>
      </c>
      <c r="B302" s="88" t="s">
        <v>311</v>
      </c>
      <c r="C302" s="89" t="s">
        <v>329</v>
      </c>
      <c r="D302" s="90" t="s">
        <v>330</v>
      </c>
      <c r="E302" s="89" t="b">
        <v>0</v>
      </c>
      <c r="F302" s="90" t="b">
        <v>0</v>
      </c>
    </row>
    <row r="303" spans="1:6" x14ac:dyDescent="0.2">
      <c r="A303" s="87" t="s">
        <v>1073</v>
      </c>
      <c r="B303" s="88" t="s">
        <v>1074</v>
      </c>
      <c r="C303" s="89" t="s">
        <v>329</v>
      </c>
      <c r="D303" s="90" t="s">
        <v>330</v>
      </c>
      <c r="E303" s="89">
        <v>310</v>
      </c>
      <c r="F303" s="90">
        <v>0</v>
      </c>
    </row>
    <row r="304" spans="1:6" x14ac:dyDescent="0.2">
      <c r="A304" s="87" t="s">
        <v>1027</v>
      </c>
      <c r="B304" s="88" t="s">
        <v>1028</v>
      </c>
      <c r="C304" s="89" t="s">
        <v>329</v>
      </c>
      <c r="D304" s="90" t="s">
        <v>330</v>
      </c>
      <c r="E304" s="89" t="b">
        <v>0</v>
      </c>
      <c r="F304" s="90" t="b">
        <v>0</v>
      </c>
    </row>
    <row r="305" spans="1:6" x14ac:dyDescent="0.2">
      <c r="A305" s="87" t="s">
        <v>1493</v>
      </c>
      <c r="B305" s="88" t="s">
        <v>943</v>
      </c>
      <c r="C305" s="89" t="s">
        <v>329</v>
      </c>
      <c r="D305" s="90" t="s">
        <v>330</v>
      </c>
      <c r="E305" s="89">
        <v>23.33</v>
      </c>
      <c r="F305" s="90">
        <v>0</v>
      </c>
    </row>
    <row r="306" spans="1:6" x14ac:dyDescent="0.2">
      <c r="A306" s="87" t="s">
        <v>1494</v>
      </c>
      <c r="B306" s="88" t="s">
        <v>484</v>
      </c>
      <c r="C306" s="89" t="s">
        <v>329</v>
      </c>
      <c r="D306" s="90" t="s">
        <v>330</v>
      </c>
      <c r="E306" s="89">
        <v>36.67</v>
      </c>
      <c r="F306" s="90">
        <v>0</v>
      </c>
    </row>
    <row r="307" spans="1:6" x14ac:dyDescent="0.2">
      <c r="A307" s="87" t="s">
        <v>1036</v>
      </c>
      <c r="B307" s="88" t="s">
        <v>1037</v>
      </c>
      <c r="C307" s="89" t="s">
        <v>329</v>
      </c>
      <c r="D307" s="90" t="s">
        <v>330</v>
      </c>
      <c r="E307" s="89">
        <v>46.67</v>
      </c>
      <c r="F307" s="90">
        <v>0</v>
      </c>
    </row>
    <row r="308" spans="1:6" x14ac:dyDescent="0.2">
      <c r="A308" s="87" t="s">
        <v>133</v>
      </c>
      <c r="B308" s="88" t="s">
        <v>134</v>
      </c>
      <c r="C308" s="89" t="s">
        <v>329</v>
      </c>
      <c r="D308" s="90" t="s">
        <v>330</v>
      </c>
      <c r="E308" s="89">
        <v>16.670000000000002</v>
      </c>
      <c r="F308" s="90">
        <v>0.05</v>
      </c>
    </row>
    <row r="309" spans="1:6" x14ac:dyDescent="0.2">
      <c r="A309" s="87" t="s">
        <v>867</v>
      </c>
      <c r="B309" s="88" t="s">
        <v>868</v>
      </c>
      <c r="C309" s="89" t="s">
        <v>329</v>
      </c>
      <c r="D309" s="90" t="s">
        <v>330</v>
      </c>
      <c r="E309" s="89">
        <v>36.67</v>
      </c>
      <c r="F309" s="90">
        <v>0</v>
      </c>
    </row>
    <row r="310" spans="1:6" x14ac:dyDescent="0.2">
      <c r="A310" s="87" t="s">
        <v>708</v>
      </c>
      <c r="B310" s="88" t="s">
        <v>709</v>
      </c>
      <c r="C310" s="89" t="s">
        <v>329</v>
      </c>
      <c r="D310" s="90" t="s">
        <v>330</v>
      </c>
      <c r="E310" s="89">
        <v>20</v>
      </c>
      <c r="F310" s="90">
        <v>0.02</v>
      </c>
    </row>
    <row r="311" spans="1:6" x14ac:dyDescent="0.2">
      <c r="A311" s="87" t="s">
        <v>261</v>
      </c>
      <c r="B311" s="88" t="s">
        <v>262</v>
      </c>
      <c r="C311" s="89" t="s">
        <v>329</v>
      </c>
      <c r="D311" s="90" t="s">
        <v>330</v>
      </c>
      <c r="E311" s="89">
        <v>26.67</v>
      </c>
      <c r="F311" s="90">
        <v>0</v>
      </c>
    </row>
    <row r="312" spans="1:6" x14ac:dyDescent="0.2">
      <c r="A312" s="87" t="s">
        <v>1034</v>
      </c>
      <c r="B312" s="88" t="s">
        <v>1035</v>
      </c>
      <c r="C312" s="89" t="s">
        <v>329</v>
      </c>
      <c r="D312" s="90" t="s">
        <v>330</v>
      </c>
      <c r="E312" s="89" t="b">
        <v>0</v>
      </c>
      <c r="F312" s="90" t="b">
        <v>0</v>
      </c>
    </row>
    <row r="313" spans="1:6" x14ac:dyDescent="0.2">
      <c r="A313" s="87" t="s">
        <v>802</v>
      </c>
      <c r="B313" s="88" t="s">
        <v>803</v>
      </c>
      <c r="C313" s="89" t="s">
        <v>329</v>
      </c>
      <c r="D313" s="90" t="s">
        <v>330</v>
      </c>
      <c r="E313" s="89" t="b">
        <v>0</v>
      </c>
      <c r="F313" s="90" t="b">
        <v>0</v>
      </c>
    </row>
    <row r="314" spans="1:6" x14ac:dyDescent="0.2">
      <c r="A314" s="87" t="s">
        <v>1386</v>
      </c>
      <c r="B314" s="88" t="s">
        <v>1387</v>
      </c>
      <c r="C314" s="89" t="s">
        <v>329</v>
      </c>
      <c r="D314" s="90" t="s">
        <v>330</v>
      </c>
      <c r="E314" s="89" t="b">
        <v>0</v>
      </c>
      <c r="F314" s="90" t="b">
        <v>0</v>
      </c>
    </row>
    <row r="315" spans="1:6" x14ac:dyDescent="0.2">
      <c r="A315" s="87" t="s">
        <v>1495</v>
      </c>
      <c r="B315" s="88" t="s">
        <v>972</v>
      </c>
      <c r="C315" s="89" t="s">
        <v>329</v>
      </c>
      <c r="D315" s="90" t="s">
        <v>330</v>
      </c>
      <c r="E315" s="89">
        <v>60</v>
      </c>
      <c r="F315" s="90">
        <v>0</v>
      </c>
    </row>
    <row r="316" spans="1:6" x14ac:dyDescent="0.2">
      <c r="A316" s="87" t="s">
        <v>696</v>
      </c>
      <c r="B316" s="88" t="s">
        <v>697</v>
      </c>
      <c r="C316" s="89" t="s">
        <v>329</v>
      </c>
      <c r="D316" s="90" t="s">
        <v>330</v>
      </c>
      <c r="E316" s="89">
        <v>156.66999999999999</v>
      </c>
      <c r="F316" s="90">
        <v>0</v>
      </c>
    </row>
    <row r="317" spans="1:6" x14ac:dyDescent="0.2">
      <c r="A317" s="87" t="s">
        <v>743</v>
      </c>
      <c r="B317" s="88" t="s">
        <v>744</v>
      </c>
      <c r="C317" s="89" t="s">
        <v>329</v>
      </c>
      <c r="D317" s="90" t="s">
        <v>330</v>
      </c>
      <c r="E317" s="89">
        <v>29</v>
      </c>
      <c r="F317" s="90">
        <v>0</v>
      </c>
    </row>
    <row r="318" spans="1:6" x14ac:dyDescent="0.2">
      <c r="A318" s="87" t="s">
        <v>14</v>
      </c>
      <c r="B318" s="88" t="s">
        <v>15</v>
      </c>
      <c r="C318" s="89" t="s">
        <v>329</v>
      </c>
      <c r="D318" s="90" t="s">
        <v>330</v>
      </c>
      <c r="E318" s="89">
        <v>23.33</v>
      </c>
      <c r="F318" s="90">
        <v>0.02</v>
      </c>
    </row>
    <row r="319" spans="1:6" x14ac:dyDescent="0.2">
      <c r="A319" s="87" t="s">
        <v>737</v>
      </c>
      <c r="B319" s="88" t="s">
        <v>738</v>
      </c>
      <c r="C319" s="89" t="s">
        <v>329</v>
      </c>
      <c r="D319" s="90" t="s">
        <v>330</v>
      </c>
      <c r="E319" s="89">
        <v>113.33</v>
      </c>
      <c r="F319" s="90">
        <v>0</v>
      </c>
    </row>
    <row r="320" spans="1:6" x14ac:dyDescent="0.2">
      <c r="A320" s="87" t="s">
        <v>690</v>
      </c>
      <c r="B320" s="88" t="s">
        <v>691</v>
      </c>
      <c r="C320" s="89" t="s">
        <v>329</v>
      </c>
      <c r="D320" s="90" t="s">
        <v>330</v>
      </c>
      <c r="E320" s="89" t="b">
        <v>0</v>
      </c>
      <c r="F320" s="90" t="b">
        <v>0</v>
      </c>
    </row>
    <row r="321" spans="1:6" x14ac:dyDescent="0.2">
      <c r="A321" s="87" t="s">
        <v>1216</v>
      </c>
      <c r="B321" s="88" t="s">
        <v>1217</v>
      </c>
      <c r="C321" s="89" t="s">
        <v>329</v>
      </c>
      <c r="D321" s="90" t="s">
        <v>330</v>
      </c>
      <c r="E321" s="89">
        <v>173.33</v>
      </c>
      <c r="F321" s="90">
        <v>0</v>
      </c>
    </row>
    <row r="322" spans="1:6" x14ac:dyDescent="0.2">
      <c r="A322" s="87" t="s">
        <v>536</v>
      </c>
      <c r="B322" s="88" t="s">
        <v>1496</v>
      </c>
      <c r="C322" s="89" t="s">
        <v>329</v>
      </c>
      <c r="D322" s="90" t="s">
        <v>330</v>
      </c>
      <c r="E322" s="89" t="b">
        <v>0</v>
      </c>
      <c r="F322" s="90" t="b">
        <v>0</v>
      </c>
    </row>
    <row r="323" spans="1:6" x14ac:dyDescent="0.2">
      <c r="A323" s="87" t="s">
        <v>1497</v>
      </c>
      <c r="B323" s="88" t="s">
        <v>497</v>
      </c>
      <c r="C323" s="89" t="s">
        <v>329</v>
      </c>
      <c r="D323" s="90" t="s">
        <v>330</v>
      </c>
      <c r="E323" s="89">
        <v>36.67</v>
      </c>
      <c r="F323" s="90">
        <v>0</v>
      </c>
    </row>
    <row r="324" spans="1:6" x14ac:dyDescent="0.2">
      <c r="A324" s="87" t="s">
        <v>599</v>
      </c>
      <c r="B324" s="88" t="s">
        <v>1498</v>
      </c>
      <c r="C324" s="89" t="s">
        <v>329</v>
      </c>
      <c r="D324" s="90" t="s">
        <v>330</v>
      </c>
      <c r="E324" s="89">
        <v>123.33</v>
      </c>
      <c r="F324" s="90">
        <v>0</v>
      </c>
    </row>
    <row r="325" spans="1:6" x14ac:dyDescent="0.2">
      <c r="A325" s="87" t="s">
        <v>1321</v>
      </c>
      <c r="B325" s="88" t="s">
        <v>1322</v>
      </c>
      <c r="C325" s="89" t="s">
        <v>329</v>
      </c>
      <c r="D325" s="90" t="s">
        <v>330</v>
      </c>
      <c r="E325" s="89" t="b">
        <v>0</v>
      </c>
      <c r="F325" s="90" t="b">
        <v>0</v>
      </c>
    </row>
    <row r="326" spans="1:6" x14ac:dyDescent="0.2">
      <c r="A326" s="87" t="s">
        <v>905</v>
      </c>
      <c r="B326" s="88" t="s">
        <v>906</v>
      </c>
      <c r="C326" s="89" t="s">
        <v>329</v>
      </c>
      <c r="D326" s="90" t="s">
        <v>330</v>
      </c>
      <c r="E326" s="89" t="b">
        <v>0</v>
      </c>
      <c r="F326" s="90" t="b">
        <v>0</v>
      </c>
    </row>
    <row r="327" spans="1:6" x14ac:dyDescent="0.2">
      <c r="A327" s="87" t="s">
        <v>608</v>
      </c>
      <c r="B327" s="88" t="s">
        <v>1499</v>
      </c>
      <c r="C327" s="89" t="s">
        <v>329</v>
      </c>
      <c r="D327" s="90" t="s">
        <v>330</v>
      </c>
      <c r="E327" s="89" t="b">
        <v>0</v>
      </c>
      <c r="F327" s="90" t="b">
        <v>0</v>
      </c>
    </row>
    <row r="328" spans="1:6" x14ac:dyDescent="0.2">
      <c r="A328" s="87" t="s">
        <v>22</v>
      </c>
      <c r="B328" s="88" t="s">
        <v>23</v>
      </c>
      <c r="C328" s="89" t="s">
        <v>329</v>
      </c>
      <c r="D328" s="90" t="s">
        <v>330</v>
      </c>
      <c r="E328" s="89">
        <v>283.33</v>
      </c>
      <c r="F328" s="90">
        <v>0</v>
      </c>
    </row>
    <row r="329" spans="1:6" x14ac:dyDescent="0.2">
      <c r="A329" s="87" t="s">
        <v>846</v>
      </c>
      <c r="B329" s="88" t="s">
        <v>847</v>
      </c>
      <c r="C329" s="89" t="s">
        <v>329</v>
      </c>
      <c r="D329" s="90" t="s">
        <v>330</v>
      </c>
      <c r="E329" s="89" t="b">
        <v>0</v>
      </c>
      <c r="F329" s="90" t="b">
        <v>0</v>
      </c>
    </row>
    <row r="330" spans="1:6" x14ac:dyDescent="0.2">
      <c r="A330" s="87" t="s">
        <v>1224</v>
      </c>
      <c r="B330" s="88" t="s">
        <v>1225</v>
      </c>
      <c r="C330" s="89" t="s">
        <v>329</v>
      </c>
      <c r="D330" s="90" t="s">
        <v>330</v>
      </c>
      <c r="E330" s="89">
        <v>50</v>
      </c>
      <c r="F330" s="90">
        <v>0</v>
      </c>
    </row>
    <row r="331" spans="1:6" x14ac:dyDescent="0.2">
      <c r="A331" s="87" t="s">
        <v>1188</v>
      </c>
      <c r="B331" s="88" t="s">
        <v>1189</v>
      </c>
      <c r="C331" s="89" t="s">
        <v>329</v>
      </c>
      <c r="D331" s="90" t="s">
        <v>330</v>
      </c>
      <c r="E331" s="89">
        <v>70</v>
      </c>
      <c r="F331" s="90">
        <v>0</v>
      </c>
    </row>
    <row r="332" spans="1:6" x14ac:dyDescent="0.2">
      <c r="A332" s="87" t="s">
        <v>1038</v>
      </c>
      <c r="B332" s="88" t="s">
        <v>1500</v>
      </c>
      <c r="C332" s="89" t="s">
        <v>329</v>
      </c>
      <c r="D332" s="90" t="s">
        <v>330</v>
      </c>
      <c r="E332" s="89">
        <v>63.33</v>
      </c>
      <c r="F332" s="90">
        <v>0</v>
      </c>
    </row>
    <row r="333" spans="1:6" x14ac:dyDescent="0.2">
      <c r="A333" s="87" t="s">
        <v>1084</v>
      </c>
      <c r="B333" s="88" t="s">
        <v>1501</v>
      </c>
      <c r="C333" s="89" t="s">
        <v>329</v>
      </c>
      <c r="D333" s="90" t="s">
        <v>330</v>
      </c>
      <c r="E333" s="89" t="b">
        <v>0</v>
      </c>
      <c r="F333" s="90" t="b">
        <v>0</v>
      </c>
    </row>
    <row r="334" spans="1:6" x14ac:dyDescent="0.2">
      <c r="A334" s="87" t="s">
        <v>1354</v>
      </c>
      <c r="B334" s="88" t="s">
        <v>1355</v>
      </c>
      <c r="C334" s="89" t="s">
        <v>329</v>
      </c>
      <c r="D334" s="90" t="s">
        <v>330</v>
      </c>
      <c r="E334" s="89">
        <v>53.33</v>
      </c>
      <c r="F334" s="90">
        <v>0</v>
      </c>
    </row>
    <row r="335" spans="1:6" x14ac:dyDescent="0.2">
      <c r="A335" s="87" t="s">
        <v>502</v>
      </c>
      <c r="B335" s="88" t="s">
        <v>503</v>
      </c>
      <c r="C335" s="89" t="s">
        <v>329</v>
      </c>
      <c r="D335" s="90" t="s">
        <v>330</v>
      </c>
      <c r="E335" s="89" t="b">
        <v>0</v>
      </c>
      <c r="F335" s="90" t="b">
        <v>0</v>
      </c>
    </row>
    <row r="336" spans="1:6" x14ac:dyDescent="0.2">
      <c r="A336" s="87" t="s">
        <v>856</v>
      </c>
      <c r="B336" s="88" t="s">
        <v>857</v>
      </c>
      <c r="C336" s="89" t="s">
        <v>329</v>
      </c>
      <c r="D336" s="90" t="s">
        <v>330</v>
      </c>
      <c r="E336" s="89" t="b">
        <v>0</v>
      </c>
      <c r="F336" s="90" t="b">
        <v>0</v>
      </c>
    </row>
    <row r="337" spans="1:6" x14ac:dyDescent="0.2">
      <c r="A337" s="87" t="s">
        <v>881</v>
      </c>
      <c r="B337" s="88" t="s">
        <v>882</v>
      </c>
      <c r="C337" s="89" t="s">
        <v>329</v>
      </c>
      <c r="D337" s="90" t="s">
        <v>330</v>
      </c>
      <c r="E337" s="89">
        <v>16.670000000000002</v>
      </c>
      <c r="F337" s="90">
        <v>0.03</v>
      </c>
    </row>
    <row r="338" spans="1:6" x14ac:dyDescent="0.2">
      <c r="A338" s="87" t="s">
        <v>751</v>
      </c>
      <c r="B338" s="88" t="s">
        <v>752</v>
      </c>
      <c r="C338" s="89" t="s">
        <v>329</v>
      </c>
      <c r="D338" s="90" t="s">
        <v>330</v>
      </c>
      <c r="E338" s="89">
        <v>20</v>
      </c>
      <c r="F338" s="90">
        <v>0</v>
      </c>
    </row>
    <row r="339" spans="1:6" x14ac:dyDescent="0.2">
      <c r="A339" s="87" t="s">
        <v>921</v>
      </c>
      <c r="B339" s="88" t="s">
        <v>922</v>
      </c>
      <c r="C339" s="89" t="s">
        <v>329</v>
      </c>
      <c r="D339" s="90" t="s">
        <v>330</v>
      </c>
      <c r="E339" s="89" t="b">
        <v>0</v>
      </c>
      <c r="F339" s="90" t="b">
        <v>0</v>
      </c>
    </row>
    <row r="340" spans="1:6" x14ac:dyDescent="0.2">
      <c r="A340" s="87" t="s">
        <v>950</v>
      </c>
      <c r="B340" s="88" t="s">
        <v>951</v>
      </c>
      <c r="C340" s="89" t="s">
        <v>329</v>
      </c>
      <c r="D340" s="90" t="s">
        <v>330</v>
      </c>
      <c r="E340" s="89" t="b">
        <v>0</v>
      </c>
      <c r="F340" s="90" t="b">
        <v>0</v>
      </c>
    </row>
    <row r="341" spans="1:6" x14ac:dyDescent="0.2">
      <c r="A341" s="87" t="s">
        <v>842</v>
      </c>
      <c r="B341" s="88" t="s">
        <v>843</v>
      </c>
      <c r="C341" s="89" t="s">
        <v>329</v>
      </c>
      <c r="D341" s="90" t="s">
        <v>330</v>
      </c>
      <c r="E341" s="89">
        <v>53.33</v>
      </c>
      <c r="F341" s="90">
        <v>0</v>
      </c>
    </row>
    <row r="342" spans="1:6" x14ac:dyDescent="0.2">
      <c r="A342" s="87" t="s">
        <v>885</v>
      </c>
      <c r="B342" s="88" t="s">
        <v>886</v>
      </c>
      <c r="C342" s="89" t="s">
        <v>329</v>
      </c>
      <c r="D342" s="90" t="s">
        <v>330</v>
      </c>
      <c r="E342" s="89">
        <v>36.67</v>
      </c>
      <c r="F342" s="90">
        <v>0</v>
      </c>
    </row>
    <row r="343" spans="1:6" x14ac:dyDescent="0.2">
      <c r="A343" s="87" t="s">
        <v>907</v>
      </c>
      <c r="B343" s="88" t="s">
        <v>908</v>
      </c>
      <c r="C343" s="89" t="s">
        <v>329</v>
      </c>
      <c r="D343" s="90" t="s">
        <v>330</v>
      </c>
      <c r="E343" s="89">
        <v>16.670000000000002</v>
      </c>
      <c r="F343" s="90">
        <v>0.02</v>
      </c>
    </row>
    <row r="344" spans="1:6" x14ac:dyDescent="0.2">
      <c r="A344" s="87" t="s">
        <v>551</v>
      </c>
      <c r="B344" s="88" t="s">
        <v>552</v>
      </c>
      <c r="C344" s="89" t="s">
        <v>329</v>
      </c>
      <c r="D344" s="90" t="s">
        <v>330</v>
      </c>
      <c r="E344" s="89">
        <v>56.67</v>
      </c>
      <c r="F344" s="90">
        <v>0</v>
      </c>
    </row>
    <row r="345" spans="1:6" x14ac:dyDescent="0.2">
      <c r="A345" s="87" t="s">
        <v>1029</v>
      </c>
      <c r="B345" s="88" t="s">
        <v>1503</v>
      </c>
      <c r="C345" s="89" t="s">
        <v>329</v>
      </c>
      <c r="D345" s="90" t="s">
        <v>330</v>
      </c>
      <c r="E345" s="89" t="b">
        <v>0</v>
      </c>
      <c r="F345" s="90" t="b">
        <v>0</v>
      </c>
    </row>
    <row r="346" spans="1:6" x14ac:dyDescent="0.2">
      <c r="A346" s="87" t="s">
        <v>562</v>
      </c>
      <c r="B346" s="88" t="s">
        <v>563</v>
      </c>
      <c r="C346" s="89" t="s">
        <v>329</v>
      </c>
      <c r="D346" s="90" t="s">
        <v>330</v>
      </c>
      <c r="E346" s="89">
        <v>26.67</v>
      </c>
      <c r="F346" s="90">
        <v>0</v>
      </c>
    </row>
    <row r="347" spans="1:6" x14ac:dyDescent="0.2">
      <c r="A347" s="87" t="s">
        <v>575</v>
      </c>
      <c r="B347" s="88" t="s">
        <v>576</v>
      </c>
      <c r="C347" s="89" t="s">
        <v>329</v>
      </c>
      <c r="D347" s="90" t="s">
        <v>330</v>
      </c>
      <c r="E347" s="89">
        <v>16.670000000000002</v>
      </c>
      <c r="F347" s="90">
        <v>0.03</v>
      </c>
    </row>
    <row r="348" spans="1:6" x14ac:dyDescent="0.2">
      <c r="A348" s="87" t="s">
        <v>590</v>
      </c>
      <c r="B348" s="88" t="s">
        <v>1504</v>
      </c>
      <c r="C348" s="89" t="s">
        <v>329</v>
      </c>
      <c r="D348" s="90" t="s">
        <v>330</v>
      </c>
      <c r="E348" s="89">
        <v>20</v>
      </c>
      <c r="F348" s="90">
        <v>0.02</v>
      </c>
    </row>
    <row r="349" spans="1:6" x14ac:dyDescent="0.2">
      <c r="A349" s="87" t="s">
        <v>248</v>
      </c>
      <c r="B349" s="88" t="s">
        <v>249</v>
      </c>
      <c r="C349" s="89" t="s">
        <v>329</v>
      </c>
      <c r="D349" s="90" t="s">
        <v>330</v>
      </c>
      <c r="E349" s="89">
        <v>46.67</v>
      </c>
      <c r="F349" s="90">
        <v>0</v>
      </c>
    </row>
    <row r="350" spans="1:6" x14ac:dyDescent="0.2">
      <c r="A350" s="87" t="s">
        <v>130</v>
      </c>
      <c r="B350" s="88" t="s">
        <v>131</v>
      </c>
      <c r="C350" s="89" t="s">
        <v>329</v>
      </c>
      <c r="D350" s="90" t="s">
        <v>330</v>
      </c>
      <c r="E350" s="89">
        <v>223.33</v>
      </c>
      <c r="F350" s="90">
        <v>0</v>
      </c>
    </row>
    <row r="351" spans="1:6" x14ac:dyDescent="0.2">
      <c r="A351" s="87" t="s">
        <v>271</v>
      </c>
      <c r="B351" s="88" t="s">
        <v>272</v>
      </c>
      <c r="C351" s="89" t="s">
        <v>329</v>
      </c>
      <c r="D351" s="90" t="s">
        <v>330</v>
      </c>
      <c r="E351" s="89">
        <v>63.33</v>
      </c>
      <c r="F351" s="90">
        <v>0</v>
      </c>
    </row>
    <row r="352" spans="1:6" x14ac:dyDescent="0.2">
      <c r="A352" s="87" t="s">
        <v>770</v>
      </c>
      <c r="B352" s="88" t="s">
        <v>771</v>
      </c>
      <c r="C352" s="89" t="s">
        <v>329</v>
      </c>
      <c r="D352" s="90" t="s">
        <v>330</v>
      </c>
      <c r="E352" s="89">
        <v>16.670000000000002</v>
      </c>
      <c r="F352" s="90">
        <v>0.02</v>
      </c>
    </row>
    <row r="353" spans="1:6" x14ac:dyDescent="0.2">
      <c r="A353" s="87" t="s">
        <v>813</v>
      </c>
      <c r="B353" s="88" t="s">
        <v>814</v>
      </c>
      <c r="C353" s="89" t="s">
        <v>329</v>
      </c>
      <c r="D353" s="90" t="s">
        <v>330</v>
      </c>
      <c r="E353" s="89" t="b">
        <v>0</v>
      </c>
      <c r="F353" s="90" t="b">
        <v>0</v>
      </c>
    </row>
    <row r="354" spans="1:6" x14ac:dyDescent="0.2">
      <c r="A354" s="87" t="s">
        <v>1061</v>
      </c>
      <c r="B354" s="88" t="s">
        <v>1062</v>
      </c>
      <c r="C354" s="89">
        <v>2.7630421635259599</v>
      </c>
      <c r="D354" s="90" t="s">
        <v>330</v>
      </c>
      <c r="E354" s="89">
        <v>26</v>
      </c>
      <c r="F354" s="90">
        <v>0</v>
      </c>
    </row>
    <row r="355" spans="1:6" x14ac:dyDescent="0.2">
      <c r="A355" s="87" t="s">
        <v>939</v>
      </c>
      <c r="B355" s="88" t="s">
        <v>940</v>
      </c>
      <c r="C355" s="89" t="s">
        <v>329</v>
      </c>
      <c r="D355" s="90" t="s">
        <v>330</v>
      </c>
      <c r="E355" s="89" t="b">
        <v>0</v>
      </c>
      <c r="F355" s="90" t="b">
        <v>0</v>
      </c>
    </row>
    <row r="356" spans="1:6" x14ac:dyDescent="0.2">
      <c r="A356" s="87" t="s">
        <v>720</v>
      </c>
      <c r="B356" s="88" t="s">
        <v>1505</v>
      </c>
      <c r="C356" s="89" t="s">
        <v>329</v>
      </c>
      <c r="D356" s="90" t="s">
        <v>330</v>
      </c>
      <c r="E356" s="89" t="b">
        <v>0</v>
      </c>
      <c r="F356" s="90" t="b">
        <v>0</v>
      </c>
    </row>
    <row r="357" spans="1:6" x14ac:dyDescent="0.2">
      <c r="A357" s="87" t="s">
        <v>714</v>
      </c>
      <c r="B357" s="88" t="s">
        <v>715</v>
      </c>
      <c r="C357" s="89" t="s">
        <v>329</v>
      </c>
      <c r="D357" s="90" t="s">
        <v>330</v>
      </c>
      <c r="E357" s="89">
        <v>43.33</v>
      </c>
      <c r="F357" s="90">
        <v>0</v>
      </c>
    </row>
    <row r="358" spans="1:6" x14ac:dyDescent="0.2">
      <c r="A358" s="87" t="s">
        <v>1294</v>
      </c>
      <c r="B358" s="88" t="s">
        <v>1295</v>
      </c>
      <c r="C358" s="89" t="s">
        <v>329</v>
      </c>
      <c r="D358" s="90" t="s">
        <v>330</v>
      </c>
      <c r="E358" s="89" t="b">
        <v>0</v>
      </c>
      <c r="F358" s="90" t="b">
        <v>0</v>
      </c>
    </row>
    <row r="359" spans="1:6" x14ac:dyDescent="0.2">
      <c r="A359" s="87" t="s">
        <v>1054</v>
      </c>
      <c r="B359" s="88" t="s">
        <v>1055</v>
      </c>
      <c r="C359" s="89" t="s">
        <v>329</v>
      </c>
      <c r="D359" s="90" t="s">
        <v>330</v>
      </c>
      <c r="E359" s="89">
        <v>53.33</v>
      </c>
      <c r="F359" s="90">
        <v>0</v>
      </c>
    </row>
    <row r="360" spans="1:6" x14ac:dyDescent="0.2">
      <c r="A360" s="87" t="s">
        <v>1159</v>
      </c>
      <c r="B360" s="88" t="s">
        <v>1160</v>
      </c>
      <c r="C360" s="89" t="s">
        <v>329</v>
      </c>
      <c r="D360" s="90" t="s">
        <v>330</v>
      </c>
      <c r="E360" s="89">
        <v>173.33</v>
      </c>
      <c r="F360" s="90">
        <v>0</v>
      </c>
    </row>
    <row r="361" spans="1:6" x14ac:dyDescent="0.2">
      <c r="A361" s="87" t="s">
        <v>956</v>
      </c>
      <c r="B361" s="88" t="s">
        <v>957</v>
      </c>
      <c r="C361" s="89" t="s">
        <v>329</v>
      </c>
      <c r="D361" s="90" t="s">
        <v>330</v>
      </c>
      <c r="E361" s="89" t="b">
        <v>0</v>
      </c>
      <c r="F361" s="90" t="b">
        <v>0</v>
      </c>
    </row>
    <row r="362" spans="1:6" x14ac:dyDescent="0.2">
      <c r="A362" s="87" t="s">
        <v>1238</v>
      </c>
      <c r="B362" s="88" t="s">
        <v>1239</v>
      </c>
      <c r="C362" s="89" t="s">
        <v>329</v>
      </c>
      <c r="D362" s="90" t="s">
        <v>330</v>
      </c>
      <c r="E362" s="89">
        <v>123.33</v>
      </c>
      <c r="F362" s="90">
        <v>0</v>
      </c>
    </row>
    <row r="363" spans="1:6" x14ac:dyDescent="0.2">
      <c r="A363" s="87" t="s">
        <v>1056</v>
      </c>
      <c r="B363" s="88" t="s">
        <v>1057</v>
      </c>
      <c r="C363" s="89" t="s">
        <v>329</v>
      </c>
      <c r="D363" s="90" t="s">
        <v>330</v>
      </c>
      <c r="E363" s="89">
        <v>96.67</v>
      </c>
      <c r="F363" s="90">
        <v>0</v>
      </c>
    </row>
    <row r="364" spans="1:6" x14ac:dyDescent="0.2">
      <c r="A364" s="87" t="s">
        <v>554</v>
      </c>
      <c r="B364" s="88" t="s">
        <v>555</v>
      </c>
      <c r="C364" s="89" t="s">
        <v>329</v>
      </c>
      <c r="D364" s="90" t="s">
        <v>330</v>
      </c>
      <c r="E364" s="89">
        <v>33.33</v>
      </c>
      <c r="F364" s="90">
        <v>0</v>
      </c>
    </row>
    <row r="365" spans="1:6" x14ac:dyDescent="0.2">
      <c r="A365" s="87" t="s">
        <v>1234</v>
      </c>
      <c r="B365" s="88" t="s">
        <v>1235</v>
      </c>
      <c r="C365" s="89">
        <v>4.7639417737734204</v>
      </c>
      <c r="D365" s="90" t="s">
        <v>330</v>
      </c>
      <c r="E365" s="89">
        <v>20</v>
      </c>
      <c r="F365" s="90">
        <v>0</v>
      </c>
    </row>
    <row r="366" spans="1:6" x14ac:dyDescent="0.2">
      <c r="A366" s="87" t="s">
        <v>1248</v>
      </c>
      <c r="B366" s="88" t="s">
        <v>1249</v>
      </c>
      <c r="C366" s="89" t="s">
        <v>329</v>
      </c>
      <c r="D366" s="90" t="s">
        <v>330</v>
      </c>
      <c r="E366" s="89">
        <v>216.67</v>
      </c>
      <c r="F366" s="90">
        <v>0</v>
      </c>
    </row>
    <row r="367" spans="1:6" x14ac:dyDescent="0.2">
      <c r="A367" s="87" t="s">
        <v>514</v>
      </c>
      <c r="B367" s="88" t="s">
        <v>1506</v>
      </c>
      <c r="C367" s="89" t="s">
        <v>329</v>
      </c>
      <c r="D367" s="90" t="s">
        <v>330</v>
      </c>
      <c r="E367" s="89">
        <v>56.67</v>
      </c>
      <c r="F367" s="90">
        <v>0</v>
      </c>
    </row>
    <row r="368" spans="1:6" x14ac:dyDescent="0.2">
      <c r="A368" s="87" t="s">
        <v>1167</v>
      </c>
      <c r="B368" s="88" t="s">
        <v>1168</v>
      </c>
      <c r="C368" s="89" t="s">
        <v>329</v>
      </c>
      <c r="D368" s="90" t="s">
        <v>330</v>
      </c>
      <c r="E368" s="89" t="b">
        <v>0</v>
      </c>
      <c r="F368" s="90" t="b">
        <v>0</v>
      </c>
    </row>
    <row r="369" spans="1:6" x14ac:dyDescent="0.2">
      <c r="A369" s="87" t="s">
        <v>897</v>
      </c>
      <c r="B369" s="88" t="s">
        <v>898</v>
      </c>
      <c r="C369" s="89" t="s">
        <v>329</v>
      </c>
      <c r="D369" s="90" t="s">
        <v>330</v>
      </c>
      <c r="E369" s="89" t="b">
        <v>0</v>
      </c>
      <c r="F369" s="90" t="b">
        <v>0</v>
      </c>
    </row>
    <row r="370" spans="1:6" x14ac:dyDescent="0.2">
      <c r="A370" s="87" t="s">
        <v>887</v>
      </c>
      <c r="B370" s="88" t="s">
        <v>888</v>
      </c>
      <c r="C370" s="89" t="s">
        <v>329</v>
      </c>
      <c r="D370" s="90" t="s">
        <v>330</v>
      </c>
      <c r="E370" s="89">
        <v>20</v>
      </c>
      <c r="F370" s="90">
        <v>0</v>
      </c>
    </row>
    <row r="371" spans="1:6" x14ac:dyDescent="0.2">
      <c r="A371" s="87" t="s">
        <v>968</v>
      </c>
      <c r="B371" s="88" t="s">
        <v>969</v>
      </c>
      <c r="C371" s="89" t="s">
        <v>329</v>
      </c>
      <c r="D371" s="90" t="s">
        <v>330</v>
      </c>
      <c r="E371" s="89">
        <v>66.67</v>
      </c>
      <c r="F371" s="90">
        <v>0</v>
      </c>
    </row>
    <row r="372" spans="1:6" x14ac:dyDescent="0.2">
      <c r="A372" s="87" t="s">
        <v>962</v>
      </c>
      <c r="B372" s="88" t="s">
        <v>963</v>
      </c>
      <c r="C372" s="89" t="s">
        <v>329</v>
      </c>
      <c r="D372" s="90" t="s">
        <v>330</v>
      </c>
      <c r="E372" s="89">
        <v>580</v>
      </c>
      <c r="F372" s="90">
        <v>0</v>
      </c>
    </row>
    <row r="373" spans="1:6" x14ac:dyDescent="0.2">
      <c r="A373" s="87" t="s">
        <v>1058</v>
      </c>
      <c r="B373" s="88" t="s">
        <v>1507</v>
      </c>
      <c r="C373" s="89" t="s">
        <v>329</v>
      </c>
      <c r="D373" s="90" t="s">
        <v>330</v>
      </c>
      <c r="E373" s="89">
        <v>16.670000000000002</v>
      </c>
      <c r="F373" s="90">
        <v>0.05</v>
      </c>
    </row>
    <row r="374" spans="1:6" x14ac:dyDescent="0.2">
      <c r="A374" s="87" t="s">
        <v>806</v>
      </c>
      <c r="B374" s="88" t="s">
        <v>807</v>
      </c>
      <c r="C374" s="89" t="s">
        <v>329</v>
      </c>
      <c r="D374" s="90" t="s">
        <v>330</v>
      </c>
      <c r="E374" s="89">
        <v>23.33</v>
      </c>
      <c r="F374" s="90">
        <v>0</v>
      </c>
    </row>
    <row r="375" spans="1:6" x14ac:dyDescent="0.2">
      <c r="A375" s="87" t="s">
        <v>29</v>
      </c>
      <c r="B375" s="88" t="s">
        <v>1424</v>
      </c>
      <c r="C375" s="89" t="s">
        <v>329</v>
      </c>
      <c r="D375" s="90" t="s">
        <v>330</v>
      </c>
      <c r="E375" s="89">
        <v>30</v>
      </c>
      <c r="F375" s="90">
        <v>0</v>
      </c>
    </row>
    <row r="376" spans="1:6" x14ac:dyDescent="0.2">
      <c r="A376" s="87" t="s">
        <v>1368</v>
      </c>
      <c r="B376" s="88" t="s">
        <v>1369</v>
      </c>
      <c r="C376" s="89" t="s">
        <v>329</v>
      </c>
      <c r="D376" s="90" t="s">
        <v>330</v>
      </c>
      <c r="E376" s="89" t="b">
        <v>0</v>
      </c>
      <c r="F376" s="90" t="b">
        <v>0</v>
      </c>
    </row>
    <row r="377" spans="1:6" x14ac:dyDescent="0.2">
      <c r="A377" s="87" t="s">
        <v>1135</v>
      </c>
      <c r="B377" s="88" t="s">
        <v>1136</v>
      </c>
      <c r="C377" s="89" t="s">
        <v>329</v>
      </c>
      <c r="D377" s="90" t="s">
        <v>330</v>
      </c>
      <c r="E377" s="89">
        <v>40</v>
      </c>
      <c r="F377" s="90">
        <v>0</v>
      </c>
    </row>
    <row r="378" spans="1:6" x14ac:dyDescent="0.2">
      <c r="A378" s="87" t="s">
        <v>672</v>
      </c>
      <c r="B378" s="88" t="s">
        <v>673</v>
      </c>
      <c r="C378" s="89" t="s">
        <v>329</v>
      </c>
      <c r="D378" s="90" t="s">
        <v>330</v>
      </c>
      <c r="E378" s="89" t="b">
        <v>0</v>
      </c>
      <c r="F378" s="90" t="b">
        <v>0</v>
      </c>
    </row>
    <row r="379" spans="1:6" x14ac:dyDescent="0.2">
      <c r="A379" s="87" t="s">
        <v>716</v>
      </c>
      <c r="B379" s="88" t="s">
        <v>717</v>
      </c>
      <c r="C379" s="89" t="s">
        <v>329</v>
      </c>
      <c r="D379" s="90" t="s">
        <v>330</v>
      </c>
      <c r="E379" s="89">
        <v>26.67</v>
      </c>
      <c r="F379" s="90">
        <v>0.01</v>
      </c>
    </row>
    <row r="380" spans="1:6" x14ac:dyDescent="0.2">
      <c r="A380" s="87" t="s">
        <v>1111</v>
      </c>
      <c r="B380" s="88" t="s">
        <v>1112</v>
      </c>
      <c r="C380" s="89" t="s">
        <v>329</v>
      </c>
      <c r="D380" s="90" t="s">
        <v>330</v>
      </c>
      <c r="E380" s="89">
        <v>120</v>
      </c>
      <c r="F380" s="90">
        <v>0</v>
      </c>
    </row>
    <row r="381" spans="1:6" x14ac:dyDescent="0.2">
      <c r="A381" s="87" t="s">
        <v>999</v>
      </c>
      <c r="B381" s="88" t="s">
        <v>1000</v>
      </c>
      <c r="C381" s="89" t="s">
        <v>329</v>
      </c>
      <c r="D381" s="90" t="s">
        <v>330</v>
      </c>
      <c r="E381" s="89">
        <v>60</v>
      </c>
      <c r="F381" s="90">
        <v>0</v>
      </c>
    </row>
    <row r="382" spans="1:6" x14ac:dyDescent="0.2">
      <c r="A382" s="87" t="s">
        <v>1153</v>
      </c>
      <c r="B382" s="88" t="s">
        <v>1154</v>
      </c>
      <c r="C382" s="89" t="s">
        <v>329</v>
      </c>
      <c r="D382" s="90" t="s">
        <v>330</v>
      </c>
      <c r="E382" s="89">
        <v>133.33000000000001</v>
      </c>
      <c r="F382" s="90">
        <v>0</v>
      </c>
    </row>
    <row r="383" spans="1:6" x14ac:dyDescent="0.2">
      <c r="A383" s="87" t="s">
        <v>1081</v>
      </c>
      <c r="B383" s="88" t="s">
        <v>1082</v>
      </c>
      <c r="C383" s="89" t="s">
        <v>329</v>
      </c>
      <c r="D383" s="90" t="s">
        <v>330</v>
      </c>
      <c r="E383" s="89">
        <v>5</v>
      </c>
      <c r="F383" s="90">
        <v>0.05</v>
      </c>
    </row>
    <row r="384" spans="1:6" x14ac:dyDescent="0.2">
      <c r="A384" s="87" t="s">
        <v>588</v>
      </c>
      <c r="B384" s="88" t="s">
        <v>589</v>
      </c>
      <c r="C384" s="89" t="s">
        <v>329</v>
      </c>
      <c r="D384" s="90" t="s">
        <v>330</v>
      </c>
      <c r="E384" s="89">
        <v>16.670000000000002</v>
      </c>
      <c r="F384" s="90">
        <v>0.02</v>
      </c>
    </row>
    <row r="385" spans="1:6" x14ac:dyDescent="0.2">
      <c r="A385" s="87" t="s">
        <v>1220</v>
      </c>
      <c r="B385" s="88" t="s">
        <v>1221</v>
      </c>
      <c r="C385" s="89" t="s">
        <v>329</v>
      </c>
      <c r="D385" s="90" t="s">
        <v>330</v>
      </c>
      <c r="E385" s="89" t="b">
        <v>0</v>
      </c>
      <c r="F385" s="90" t="b">
        <v>0</v>
      </c>
    </row>
    <row r="386" spans="1:6" x14ac:dyDescent="0.2">
      <c r="A386" s="87" t="s">
        <v>1214</v>
      </c>
      <c r="B386" s="88" t="s">
        <v>1215</v>
      </c>
      <c r="C386" s="89" t="s">
        <v>329</v>
      </c>
      <c r="D386" s="90" t="s">
        <v>330</v>
      </c>
      <c r="E386" s="89">
        <v>180</v>
      </c>
      <c r="F386" s="90">
        <v>0</v>
      </c>
    </row>
    <row r="387" spans="1:6" x14ac:dyDescent="0.2">
      <c r="A387" s="87" t="s">
        <v>960</v>
      </c>
      <c r="B387" s="88" t="s">
        <v>961</v>
      </c>
      <c r="C387" s="89" t="s">
        <v>329</v>
      </c>
      <c r="D387" s="90" t="s">
        <v>330</v>
      </c>
      <c r="E387" s="89">
        <v>20</v>
      </c>
      <c r="F387" s="90">
        <v>0.02</v>
      </c>
    </row>
    <row r="388" spans="1:6" x14ac:dyDescent="0.2">
      <c r="A388" s="87" t="s">
        <v>537</v>
      </c>
      <c r="B388" s="88" t="s">
        <v>538</v>
      </c>
      <c r="C388" s="89" t="s">
        <v>329</v>
      </c>
      <c r="D388" s="90" t="s">
        <v>330</v>
      </c>
      <c r="E388" s="89">
        <v>13.33</v>
      </c>
      <c r="F388" s="90">
        <v>0.03</v>
      </c>
    </row>
    <row r="389" spans="1:6" x14ac:dyDescent="0.2">
      <c r="A389" s="87" t="s">
        <v>31</v>
      </c>
      <c r="B389" s="88" t="s">
        <v>32</v>
      </c>
      <c r="C389" s="89" t="s">
        <v>329</v>
      </c>
      <c r="D389" s="90" t="s">
        <v>330</v>
      </c>
      <c r="E389" s="89">
        <v>16.670000000000002</v>
      </c>
      <c r="F389" s="90">
        <v>0.03</v>
      </c>
    </row>
    <row r="390" spans="1:6" x14ac:dyDescent="0.2">
      <c r="A390" s="87" t="s">
        <v>591</v>
      </c>
      <c r="B390" s="88" t="s">
        <v>1508</v>
      </c>
      <c r="C390" s="89" t="s">
        <v>329</v>
      </c>
      <c r="D390" s="90" t="s">
        <v>330</v>
      </c>
      <c r="E390" s="89" t="b">
        <v>0</v>
      </c>
      <c r="F390" s="90" t="b">
        <v>0</v>
      </c>
    </row>
    <row r="391" spans="1:6" x14ac:dyDescent="0.2">
      <c r="A391" s="87" t="s">
        <v>640</v>
      </c>
      <c r="B391" s="88" t="s">
        <v>641</v>
      </c>
      <c r="C391" s="89" t="s">
        <v>329</v>
      </c>
      <c r="D391" s="90" t="s">
        <v>330</v>
      </c>
      <c r="E391" s="89">
        <v>53.33</v>
      </c>
      <c r="F391" s="90">
        <v>0</v>
      </c>
    </row>
    <row r="392" spans="1:6" x14ac:dyDescent="0.2">
      <c r="A392" s="87" t="s">
        <v>854</v>
      </c>
      <c r="B392" s="88" t="s">
        <v>855</v>
      </c>
      <c r="C392" s="89" t="s">
        <v>329</v>
      </c>
      <c r="D392" s="90" t="s">
        <v>330</v>
      </c>
      <c r="E392" s="89" t="b">
        <v>0</v>
      </c>
      <c r="F392" s="90" t="b">
        <v>0</v>
      </c>
    </row>
    <row r="393" spans="1:6" x14ac:dyDescent="0.2">
      <c r="A393" s="87" t="s">
        <v>1123</v>
      </c>
      <c r="B393" s="88" t="s">
        <v>1124</v>
      </c>
      <c r="C393" s="89" t="s">
        <v>329</v>
      </c>
      <c r="D393" s="90" t="s">
        <v>330</v>
      </c>
      <c r="E393" s="89">
        <v>93.33</v>
      </c>
      <c r="F393" s="90">
        <v>0</v>
      </c>
    </row>
    <row r="394" spans="1:6" x14ac:dyDescent="0.2">
      <c r="A394" s="87" t="s">
        <v>167</v>
      </c>
      <c r="B394" s="88" t="s">
        <v>168</v>
      </c>
      <c r="C394" s="89" t="s">
        <v>329</v>
      </c>
      <c r="D394" s="90" t="s">
        <v>330</v>
      </c>
      <c r="E394" s="89">
        <v>40</v>
      </c>
      <c r="F394" s="90">
        <v>0</v>
      </c>
    </row>
    <row r="395" spans="1:6" x14ac:dyDescent="0.2">
      <c r="A395" s="87" t="s">
        <v>186</v>
      </c>
      <c r="B395" s="88" t="s">
        <v>187</v>
      </c>
      <c r="C395" s="89" t="s">
        <v>329</v>
      </c>
      <c r="D395" s="90" t="s">
        <v>330</v>
      </c>
      <c r="E395" s="89">
        <v>20</v>
      </c>
      <c r="F395" s="90">
        <v>0.02</v>
      </c>
    </row>
    <row r="396" spans="1:6" x14ac:dyDescent="0.2">
      <c r="A396" s="87" t="s">
        <v>1196</v>
      </c>
      <c r="B396" s="88" t="s">
        <v>1197</v>
      </c>
      <c r="C396" s="89" t="s">
        <v>329</v>
      </c>
      <c r="D396" s="90" t="s">
        <v>330</v>
      </c>
      <c r="E396" s="89">
        <v>123.33</v>
      </c>
      <c r="F396" s="90">
        <v>0</v>
      </c>
    </row>
    <row r="397" spans="1:6" x14ac:dyDescent="0.2">
      <c r="A397" s="87" t="s">
        <v>617</v>
      </c>
      <c r="B397" s="88" t="s">
        <v>1509</v>
      </c>
      <c r="C397" s="89" t="s">
        <v>329</v>
      </c>
      <c r="D397" s="90" t="s">
        <v>330</v>
      </c>
      <c r="E397" s="89" t="b">
        <v>0</v>
      </c>
      <c r="F397" s="90" t="b">
        <v>0</v>
      </c>
    </row>
    <row r="398" spans="1:6" x14ac:dyDescent="0.2">
      <c r="A398" s="87" t="s">
        <v>506</v>
      </c>
      <c r="B398" s="88" t="s">
        <v>507</v>
      </c>
      <c r="C398" s="89" t="s">
        <v>329</v>
      </c>
      <c r="D398" s="90" t="s">
        <v>330</v>
      </c>
      <c r="E398" s="89">
        <v>283.33</v>
      </c>
      <c r="F398" s="90">
        <v>0</v>
      </c>
    </row>
    <row r="399" spans="1:6" x14ac:dyDescent="0.2">
      <c r="A399" s="87" t="s">
        <v>597</v>
      </c>
      <c r="B399" s="88" t="s">
        <v>598</v>
      </c>
      <c r="C399" s="89" t="s">
        <v>329</v>
      </c>
      <c r="D399" s="90" t="s">
        <v>330</v>
      </c>
      <c r="E399" s="89" t="b">
        <v>0</v>
      </c>
      <c r="F399" s="90" t="b">
        <v>0</v>
      </c>
    </row>
    <row r="400" spans="1:6" x14ac:dyDescent="0.2">
      <c r="A400" s="87" t="s">
        <v>647</v>
      </c>
      <c r="B400" s="88" t="s">
        <v>1510</v>
      </c>
      <c r="C400" s="89" t="s">
        <v>329</v>
      </c>
      <c r="D400" s="90" t="s">
        <v>330</v>
      </c>
      <c r="E400" s="89" t="b">
        <v>0</v>
      </c>
      <c r="F400" s="90" t="b">
        <v>0</v>
      </c>
    </row>
    <row r="401" spans="1:6" x14ac:dyDescent="0.2">
      <c r="A401" s="87" t="s">
        <v>1352</v>
      </c>
      <c r="B401" s="88" t="s">
        <v>1353</v>
      </c>
      <c r="C401" s="89" t="s">
        <v>329</v>
      </c>
      <c r="D401" s="90" t="s">
        <v>330</v>
      </c>
      <c r="E401" s="89">
        <v>23.33</v>
      </c>
      <c r="F401" s="90">
        <v>0.01</v>
      </c>
    </row>
    <row r="402" spans="1:6" x14ac:dyDescent="0.2">
      <c r="A402" s="87" t="s">
        <v>981</v>
      </c>
      <c r="B402" s="88" t="s">
        <v>982</v>
      </c>
      <c r="C402" s="89" t="s">
        <v>329</v>
      </c>
      <c r="D402" s="90" t="s">
        <v>330</v>
      </c>
      <c r="E402" s="89">
        <v>483.33</v>
      </c>
      <c r="F402" s="90">
        <v>0</v>
      </c>
    </row>
    <row r="403" spans="1:6" x14ac:dyDescent="0.2">
      <c r="A403" s="87" t="s">
        <v>760</v>
      </c>
      <c r="B403" s="88" t="s">
        <v>1511</v>
      </c>
      <c r="C403" s="89" t="s">
        <v>329</v>
      </c>
      <c r="D403" s="90" t="s">
        <v>330</v>
      </c>
      <c r="E403" s="89" t="b">
        <v>0</v>
      </c>
      <c r="F403" s="90" t="b">
        <v>0</v>
      </c>
    </row>
    <row r="404" spans="1:6" x14ac:dyDescent="0.2">
      <c r="A404" s="87" t="s">
        <v>560</v>
      </c>
      <c r="B404" s="88" t="s">
        <v>561</v>
      </c>
      <c r="C404" s="89" t="s">
        <v>329</v>
      </c>
      <c r="D404" s="90" t="s">
        <v>330</v>
      </c>
      <c r="E404" s="89">
        <v>70</v>
      </c>
      <c r="F404" s="90">
        <v>0</v>
      </c>
    </row>
    <row r="405" spans="1:6" x14ac:dyDescent="0.2">
      <c r="A405" s="87" t="s">
        <v>108</v>
      </c>
      <c r="B405" s="88" t="s">
        <v>109</v>
      </c>
      <c r="C405" s="89" t="s">
        <v>329</v>
      </c>
      <c r="D405" s="90" t="s">
        <v>330</v>
      </c>
      <c r="E405" s="89">
        <v>60</v>
      </c>
      <c r="F405" s="90">
        <v>0</v>
      </c>
    </row>
    <row r="406" spans="1:6" x14ac:dyDescent="0.2">
      <c r="A406" s="87" t="s">
        <v>964</v>
      </c>
      <c r="B406" s="88" t="s">
        <v>965</v>
      </c>
      <c r="C406" s="89" t="s">
        <v>329</v>
      </c>
      <c r="D406" s="90" t="s">
        <v>330</v>
      </c>
      <c r="E406" s="89">
        <v>406.67</v>
      </c>
      <c r="F406" s="90">
        <v>0</v>
      </c>
    </row>
    <row r="407" spans="1:6" x14ac:dyDescent="0.2">
      <c r="A407" s="87" t="s">
        <v>660</v>
      </c>
      <c r="B407" s="88" t="s">
        <v>661</v>
      </c>
      <c r="C407" s="89" t="s">
        <v>329</v>
      </c>
      <c r="D407" s="90" t="s">
        <v>330</v>
      </c>
      <c r="E407" s="89">
        <v>76.67</v>
      </c>
      <c r="F407" s="90">
        <v>0</v>
      </c>
    </row>
    <row r="408" spans="1:6" x14ac:dyDescent="0.2">
      <c r="A408" s="87" t="s">
        <v>593</v>
      </c>
      <c r="B408" s="88" t="s">
        <v>594</v>
      </c>
      <c r="C408" s="89" t="s">
        <v>329</v>
      </c>
      <c r="D408" s="90" t="s">
        <v>330</v>
      </c>
      <c r="E408" s="89" t="b">
        <v>0</v>
      </c>
      <c r="F408" s="90" t="b">
        <v>0</v>
      </c>
    </row>
    <row r="409" spans="1:6" x14ac:dyDescent="0.2">
      <c r="A409" s="87" t="s">
        <v>652</v>
      </c>
      <c r="B409" s="88" t="s">
        <v>1512</v>
      </c>
      <c r="C409" s="89" t="s">
        <v>329</v>
      </c>
      <c r="D409" s="90" t="s">
        <v>330</v>
      </c>
      <c r="E409" s="89">
        <v>40</v>
      </c>
      <c r="F409" s="90">
        <v>0</v>
      </c>
    </row>
    <row r="410" spans="1:6" x14ac:dyDescent="0.2">
      <c r="A410" s="87" t="s">
        <v>244</v>
      </c>
      <c r="B410" s="88" t="s">
        <v>245</v>
      </c>
      <c r="C410" s="89" t="s">
        <v>329</v>
      </c>
      <c r="D410" s="90" t="s">
        <v>330</v>
      </c>
      <c r="E410" s="89" t="b">
        <v>0</v>
      </c>
      <c r="F410" s="90" t="b">
        <v>0</v>
      </c>
    </row>
    <row r="411" spans="1:6" x14ac:dyDescent="0.2">
      <c r="A411" s="87" t="s">
        <v>1298</v>
      </c>
      <c r="B411" s="88" t="s">
        <v>1299</v>
      </c>
      <c r="C411" s="89" t="s">
        <v>329</v>
      </c>
      <c r="D411" s="90" t="s">
        <v>330</v>
      </c>
      <c r="E411" s="89">
        <v>30</v>
      </c>
      <c r="F411" s="90">
        <v>0</v>
      </c>
    </row>
    <row r="412" spans="1:6" x14ac:dyDescent="0.2">
      <c r="A412" s="87" t="s">
        <v>504</v>
      </c>
      <c r="B412" s="88" t="s">
        <v>505</v>
      </c>
      <c r="C412" s="89" t="s">
        <v>329</v>
      </c>
      <c r="D412" s="90" t="s">
        <v>330</v>
      </c>
      <c r="E412" s="89">
        <v>16.670000000000002</v>
      </c>
      <c r="F412" s="90">
        <v>0.05</v>
      </c>
    </row>
    <row r="413" spans="1:6" x14ac:dyDescent="0.2">
      <c r="A413" s="87" t="s">
        <v>650</v>
      </c>
      <c r="B413" s="88" t="s">
        <v>651</v>
      </c>
      <c r="C413" s="89" t="s">
        <v>329</v>
      </c>
      <c r="D413" s="90" t="s">
        <v>330</v>
      </c>
      <c r="E413" s="89">
        <v>16.670000000000002</v>
      </c>
      <c r="F413" s="90">
        <v>0.03</v>
      </c>
    </row>
    <row r="414" spans="1:6" x14ac:dyDescent="0.2">
      <c r="A414" s="87" t="s">
        <v>1281</v>
      </c>
      <c r="B414" s="88" t="s">
        <v>1282</v>
      </c>
      <c r="C414" s="89" t="s">
        <v>329</v>
      </c>
      <c r="D414" s="90" t="s">
        <v>330</v>
      </c>
      <c r="E414" s="89">
        <v>13.33</v>
      </c>
      <c r="F414" s="90">
        <v>0.03</v>
      </c>
    </row>
    <row r="415" spans="1:6" x14ac:dyDescent="0.2">
      <c r="A415" s="87" t="s">
        <v>718</v>
      </c>
      <c r="B415" s="88" t="s">
        <v>719</v>
      </c>
      <c r="C415" s="89" t="s">
        <v>329</v>
      </c>
      <c r="D415" s="90" t="s">
        <v>330</v>
      </c>
      <c r="E415" s="89">
        <v>26.67</v>
      </c>
      <c r="F415" s="90">
        <v>0</v>
      </c>
    </row>
    <row r="416" spans="1:6" x14ac:dyDescent="0.2">
      <c r="A416" s="87" t="s">
        <v>189</v>
      </c>
      <c r="B416" s="88" t="s">
        <v>190</v>
      </c>
      <c r="C416" s="89" t="s">
        <v>329</v>
      </c>
      <c r="D416" s="90" t="s">
        <v>330</v>
      </c>
      <c r="E416" s="89">
        <v>250</v>
      </c>
      <c r="F416" s="90">
        <v>0</v>
      </c>
    </row>
    <row r="417" spans="1:6" x14ac:dyDescent="0.2">
      <c r="A417" s="87" t="s">
        <v>811</v>
      </c>
      <c r="B417" s="88" t="s">
        <v>812</v>
      </c>
      <c r="C417" s="89" t="s">
        <v>329</v>
      </c>
      <c r="D417" s="90" t="s">
        <v>330</v>
      </c>
      <c r="E417" s="89" t="b">
        <v>0</v>
      </c>
      <c r="F417" s="90" t="b">
        <v>0</v>
      </c>
    </row>
    <row r="418" spans="1:6" x14ac:dyDescent="0.2">
      <c r="A418" s="87" t="s">
        <v>893</v>
      </c>
      <c r="B418" s="88" t="s">
        <v>894</v>
      </c>
      <c r="C418" s="89" t="s">
        <v>329</v>
      </c>
      <c r="D418" s="90" t="s">
        <v>330</v>
      </c>
      <c r="E418" s="89">
        <v>16.670000000000002</v>
      </c>
      <c r="F418" s="90">
        <v>0.03</v>
      </c>
    </row>
    <row r="419" spans="1:6" x14ac:dyDescent="0.2">
      <c r="A419" s="87" t="s">
        <v>495</v>
      </c>
      <c r="B419" s="88" t="s">
        <v>496</v>
      </c>
      <c r="C419" s="89" t="s">
        <v>329</v>
      </c>
      <c r="D419" s="90" t="s">
        <v>330</v>
      </c>
      <c r="E419" s="89">
        <v>23.33</v>
      </c>
      <c r="F419" s="90">
        <v>0</v>
      </c>
    </row>
    <row r="420" spans="1:6" x14ac:dyDescent="0.2">
      <c r="A420" s="87" t="s">
        <v>609</v>
      </c>
      <c r="B420" s="88" t="s">
        <v>1513</v>
      </c>
      <c r="C420" s="89" t="s">
        <v>329</v>
      </c>
      <c r="D420" s="90" t="s">
        <v>330</v>
      </c>
      <c r="E420" s="89" t="b">
        <v>0</v>
      </c>
      <c r="F420" s="90" t="b">
        <v>0</v>
      </c>
    </row>
    <row r="421" spans="1:6" x14ac:dyDescent="0.2">
      <c r="A421" s="87" t="s">
        <v>55</v>
      </c>
      <c r="B421" s="88" t="s">
        <v>58</v>
      </c>
      <c r="C421" s="89" t="s">
        <v>329</v>
      </c>
      <c r="D421" s="90" t="s">
        <v>330</v>
      </c>
      <c r="E421" s="89" t="b">
        <v>0</v>
      </c>
      <c r="F421" s="90" t="b">
        <v>0</v>
      </c>
    </row>
    <row r="422" spans="1:6" x14ac:dyDescent="0.2">
      <c r="A422" s="87" t="s">
        <v>530</v>
      </c>
      <c r="B422" s="88" t="s">
        <v>531</v>
      </c>
      <c r="C422" s="89" t="s">
        <v>329</v>
      </c>
      <c r="D422" s="90" t="s">
        <v>330</v>
      </c>
      <c r="E422" s="89" t="b">
        <v>0</v>
      </c>
      <c r="F422" s="90" t="b">
        <v>0</v>
      </c>
    </row>
    <row r="423" spans="1:6" x14ac:dyDescent="0.2">
      <c r="A423" s="87" t="s">
        <v>523</v>
      </c>
      <c r="B423" s="88" t="s">
        <v>524</v>
      </c>
      <c r="C423" s="89" t="s">
        <v>329</v>
      </c>
      <c r="D423" s="90" t="s">
        <v>330</v>
      </c>
      <c r="E423" s="89">
        <v>30</v>
      </c>
      <c r="F423" s="90">
        <v>0</v>
      </c>
    </row>
    <row r="424" spans="1:6" x14ac:dyDescent="0.2">
      <c r="A424" s="87" t="s">
        <v>581</v>
      </c>
      <c r="B424" s="88" t="s">
        <v>1514</v>
      </c>
      <c r="C424" s="89" t="s">
        <v>329</v>
      </c>
      <c r="D424" s="90" t="s">
        <v>330</v>
      </c>
      <c r="E424" s="89">
        <v>33.33</v>
      </c>
      <c r="F424" s="90">
        <v>0</v>
      </c>
    </row>
    <row r="425" spans="1:6" x14ac:dyDescent="0.2">
      <c r="A425" s="87" t="s">
        <v>1210</v>
      </c>
      <c r="B425" s="88" t="s">
        <v>1211</v>
      </c>
      <c r="C425" s="89" t="s">
        <v>329</v>
      </c>
      <c r="D425" s="90" t="s">
        <v>330</v>
      </c>
      <c r="E425" s="89">
        <v>80</v>
      </c>
      <c r="F425" s="90">
        <v>0</v>
      </c>
    </row>
    <row r="426" spans="1:6" x14ac:dyDescent="0.2">
      <c r="A426" s="87" t="s">
        <v>979</v>
      </c>
      <c r="B426" s="88" t="s">
        <v>980</v>
      </c>
      <c r="C426" s="89" t="s">
        <v>329</v>
      </c>
      <c r="D426" s="90" t="s">
        <v>330</v>
      </c>
      <c r="E426" s="89">
        <v>90</v>
      </c>
      <c r="F426" s="90">
        <v>0</v>
      </c>
    </row>
    <row r="427" spans="1:6" x14ac:dyDescent="0.2">
      <c r="A427" s="87" t="s">
        <v>84</v>
      </c>
      <c r="B427" s="88" t="s">
        <v>86</v>
      </c>
      <c r="C427" s="89" t="s">
        <v>329</v>
      </c>
      <c r="D427" s="90" t="s">
        <v>330</v>
      </c>
      <c r="E427" s="89" t="b">
        <v>0</v>
      </c>
      <c r="F427" s="90" t="b">
        <v>0</v>
      </c>
    </row>
    <row r="428" spans="1:6" x14ac:dyDescent="0.2">
      <c r="A428" s="87" t="s">
        <v>218</v>
      </c>
      <c r="B428" s="88" t="s">
        <v>219</v>
      </c>
      <c r="C428" s="89" t="s">
        <v>329</v>
      </c>
      <c r="D428" s="90" t="s">
        <v>330</v>
      </c>
      <c r="E428" s="89" t="b">
        <v>0</v>
      </c>
      <c r="F428" s="90" t="b">
        <v>0</v>
      </c>
    </row>
    <row r="429" spans="1:6" x14ac:dyDescent="0.2">
      <c r="A429" s="87" t="s">
        <v>221</v>
      </c>
      <c r="B429" s="88" t="s">
        <v>222</v>
      </c>
      <c r="C429" s="89" t="s">
        <v>329</v>
      </c>
      <c r="D429" s="90" t="s">
        <v>330</v>
      </c>
      <c r="E429" s="89">
        <v>96.67</v>
      </c>
      <c r="F429" s="90">
        <v>0</v>
      </c>
    </row>
    <row r="430" spans="1:6" x14ac:dyDescent="0.2">
      <c r="A430" s="87" t="s">
        <v>911</v>
      </c>
      <c r="B430" s="88" t="s">
        <v>912</v>
      </c>
      <c r="C430" s="89" t="s">
        <v>329</v>
      </c>
      <c r="D430" s="90" t="s">
        <v>330</v>
      </c>
      <c r="E430" s="89">
        <v>23.33</v>
      </c>
      <c r="F430" s="90">
        <v>0</v>
      </c>
    </row>
    <row r="431" spans="1:6" x14ac:dyDescent="0.2">
      <c r="A431" s="87" t="s">
        <v>883</v>
      </c>
      <c r="B431" s="88" t="s">
        <v>884</v>
      </c>
      <c r="C431" s="89" t="s">
        <v>329</v>
      </c>
      <c r="D431" s="90" t="s">
        <v>330</v>
      </c>
      <c r="E431" s="89" t="b">
        <v>0</v>
      </c>
      <c r="F431" s="90" t="b">
        <v>0</v>
      </c>
    </row>
    <row r="432" spans="1:6" x14ac:dyDescent="0.2">
      <c r="A432" s="87" t="s">
        <v>525</v>
      </c>
      <c r="B432" s="88" t="s">
        <v>526</v>
      </c>
      <c r="C432" s="89" t="s">
        <v>329</v>
      </c>
      <c r="D432" s="90" t="s">
        <v>330</v>
      </c>
      <c r="E432" s="89">
        <v>430</v>
      </c>
      <c r="F432" s="90">
        <v>0</v>
      </c>
    </row>
    <row r="433" spans="1:6" x14ac:dyDescent="0.2">
      <c r="A433" s="87" t="s">
        <v>70</v>
      </c>
      <c r="B433" s="88" t="s">
        <v>71</v>
      </c>
      <c r="C433" s="89" t="s">
        <v>329</v>
      </c>
      <c r="D433" s="90" t="s">
        <v>330</v>
      </c>
      <c r="E433" s="89">
        <v>200</v>
      </c>
      <c r="F433" s="90">
        <v>0</v>
      </c>
    </row>
    <row r="434" spans="1:6" x14ac:dyDescent="0.2">
      <c r="A434" s="87" t="s">
        <v>1045</v>
      </c>
      <c r="B434" s="88" t="s">
        <v>1515</v>
      </c>
      <c r="C434" s="89" t="s">
        <v>329</v>
      </c>
      <c r="D434" s="90" t="s">
        <v>330</v>
      </c>
      <c r="E434" s="89">
        <v>70</v>
      </c>
      <c r="F434" s="90">
        <v>0</v>
      </c>
    </row>
    <row r="435" spans="1:6" x14ac:dyDescent="0.2">
      <c r="A435" s="87" t="s">
        <v>1025</v>
      </c>
      <c r="B435" s="88" t="s">
        <v>1026</v>
      </c>
      <c r="C435" s="89" t="s">
        <v>329</v>
      </c>
      <c r="D435" s="90" t="s">
        <v>330</v>
      </c>
      <c r="E435" s="89">
        <v>50</v>
      </c>
      <c r="F435" s="90">
        <v>0</v>
      </c>
    </row>
    <row r="436" spans="1:6" x14ac:dyDescent="0.2">
      <c r="A436" s="87" t="s">
        <v>1200</v>
      </c>
      <c r="B436" s="88" t="s">
        <v>1201</v>
      </c>
      <c r="C436" s="89" t="s">
        <v>329</v>
      </c>
      <c r="D436" s="90" t="s">
        <v>330</v>
      </c>
      <c r="E436" s="89">
        <v>40</v>
      </c>
      <c r="F436" s="90">
        <v>0</v>
      </c>
    </row>
    <row r="437" spans="1:6" x14ac:dyDescent="0.2">
      <c r="A437" s="87" t="s">
        <v>1020</v>
      </c>
      <c r="B437" s="88" t="s">
        <v>1516</v>
      </c>
      <c r="C437" s="89" t="s">
        <v>329</v>
      </c>
      <c r="D437" s="90" t="s">
        <v>330</v>
      </c>
      <c r="E437" s="89" t="b">
        <v>0</v>
      </c>
      <c r="F437" s="90" t="b">
        <v>0</v>
      </c>
    </row>
    <row r="438" spans="1:6" x14ac:dyDescent="0.2">
      <c r="A438" s="87" t="s">
        <v>1079</v>
      </c>
      <c r="B438" s="88" t="s">
        <v>1080</v>
      </c>
      <c r="C438" s="89" t="s">
        <v>329</v>
      </c>
      <c r="D438" s="90" t="s">
        <v>330</v>
      </c>
      <c r="E438" s="89" t="b">
        <v>0</v>
      </c>
      <c r="F438" s="90" t="b">
        <v>0</v>
      </c>
    </row>
    <row r="439" spans="1:6" x14ac:dyDescent="0.2">
      <c r="A439" s="87" t="s">
        <v>1226</v>
      </c>
      <c r="B439" s="88" t="s">
        <v>1227</v>
      </c>
      <c r="C439" s="89" t="s">
        <v>329</v>
      </c>
      <c r="D439" s="90" t="s">
        <v>330</v>
      </c>
      <c r="E439" s="89">
        <v>40</v>
      </c>
      <c r="F439" s="90">
        <v>0</v>
      </c>
    </row>
    <row r="440" spans="1:6" x14ac:dyDescent="0.2">
      <c r="A440" s="87" t="s">
        <v>1137</v>
      </c>
      <c r="B440" s="88" t="s">
        <v>1138</v>
      </c>
      <c r="C440" s="89" t="s">
        <v>329</v>
      </c>
      <c r="D440" s="90" t="s">
        <v>330</v>
      </c>
      <c r="E440" s="89">
        <v>106.67</v>
      </c>
      <c r="F440" s="90">
        <v>0</v>
      </c>
    </row>
    <row r="441" spans="1:6" x14ac:dyDescent="0.2">
      <c r="A441" s="87" t="s">
        <v>592</v>
      </c>
      <c r="B441" s="88" t="s">
        <v>1517</v>
      </c>
      <c r="C441" s="89" t="s">
        <v>329</v>
      </c>
      <c r="D441" s="90" t="s">
        <v>330</v>
      </c>
      <c r="E441" s="89">
        <v>70</v>
      </c>
      <c r="F441" s="90">
        <v>0</v>
      </c>
    </row>
    <row r="442" spans="1:6" x14ac:dyDescent="0.2">
      <c r="A442" s="87" t="s">
        <v>119</v>
      </c>
      <c r="B442" s="88" t="s">
        <v>120</v>
      </c>
      <c r="C442" s="89" t="s">
        <v>329</v>
      </c>
      <c r="D442" s="90" t="s">
        <v>330</v>
      </c>
      <c r="E442" s="89" t="b">
        <v>0</v>
      </c>
      <c r="F442" s="90" t="b">
        <v>0</v>
      </c>
    </row>
    <row r="443" spans="1:6" x14ac:dyDescent="0.2">
      <c r="A443" s="87" t="s">
        <v>1041</v>
      </c>
      <c r="B443" s="88" t="s">
        <v>1042</v>
      </c>
      <c r="C443" s="89" t="s">
        <v>329</v>
      </c>
      <c r="D443" s="90" t="s">
        <v>330</v>
      </c>
      <c r="E443" s="89" t="b">
        <v>0</v>
      </c>
      <c r="F443" s="90" t="b">
        <v>0</v>
      </c>
    </row>
    <row r="444" spans="1:6" x14ac:dyDescent="0.2">
      <c r="A444" s="87" t="s">
        <v>1336</v>
      </c>
      <c r="B444" s="88" t="s">
        <v>1518</v>
      </c>
      <c r="C444" s="89" t="s">
        <v>329</v>
      </c>
      <c r="D444" s="90" t="s">
        <v>330</v>
      </c>
      <c r="E444" s="89">
        <v>146.66999999999999</v>
      </c>
      <c r="F444" s="90">
        <v>0</v>
      </c>
    </row>
    <row r="445" spans="1:6" x14ac:dyDescent="0.2">
      <c r="A445" s="87" t="s">
        <v>675</v>
      </c>
      <c r="B445" s="88" t="s">
        <v>676</v>
      </c>
      <c r="C445" s="89" t="s">
        <v>329</v>
      </c>
      <c r="D445" s="90" t="s">
        <v>330</v>
      </c>
      <c r="E445" s="89">
        <v>76.67</v>
      </c>
      <c r="F445" s="90">
        <v>0</v>
      </c>
    </row>
    <row r="446" spans="1:6" x14ac:dyDescent="0.2">
      <c r="A446" s="87" t="s">
        <v>515</v>
      </c>
      <c r="B446" s="88" t="s">
        <v>516</v>
      </c>
      <c r="C446" s="89">
        <v>2.9213556432743002</v>
      </c>
      <c r="D446" s="90" t="s">
        <v>330</v>
      </c>
      <c r="E446" s="89">
        <v>4.83</v>
      </c>
      <c r="F446" s="90">
        <v>0</v>
      </c>
    </row>
    <row r="447" spans="1:6" x14ac:dyDescent="0.2">
      <c r="A447" s="87" t="s">
        <v>1266</v>
      </c>
      <c r="B447" s="88" t="s">
        <v>1267</v>
      </c>
      <c r="C447" s="89" t="s">
        <v>329</v>
      </c>
      <c r="D447" s="90" t="s">
        <v>330</v>
      </c>
      <c r="E447" s="89">
        <v>63.33</v>
      </c>
      <c r="F447" s="90">
        <v>0</v>
      </c>
    </row>
    <row r="448" spans="1:6" x14ac:dyDescent="0.2">
      <c r="A448" s="87" t="s">
        <v>1333</v>
      </c>
      <c r="B448" s="88" t="s">
        <v>1334</v>
      </c>
      <c r="C448" s="89" t="s">
        <v>329</v>
      </c>
      <c r="D448" s="90" t="s">
        <v>330</v>
      </c>
      <c r="E448" s="89">
        <v>146.66999999999999</v>
      </c>
      <c r="F448" s="90">
        <v>0</v>
      </c>
    </row>
    <row r="449" spans="1:6" x14ac:dyDescent="0.2">
      <c r="A449" s="87" t="s">
        <v>1230</v>
      </c>
      <c r="B449" s="88" t="s">
        <v>1231</v>
      </c>
      <c r="C449" s="89" t="s">
        <v>329</v>
      </c>
      <c r="D449" s="90" t="s">
        <v>330</v>
      </c>
      <c r="E449" s="89">
        <v>226.67</v>
      </c>
      <c r="F449" s="90">
        <v>0</v>
      </c>
    </row>
    <row r="450" spans="1:6" x14ac:dyDescent="0.2">
      <c r="A450" s="87" t="s">
        <v>573</v>
      </c>
      <c r="B450" s="88" t="s">
        <v>574</v>
      </c>
      <c r="C450" s="89" t="s">
        <v>329</v>
      </c>
      <c r="D450" s="90" t="s">
        <v>330</v>
      </c>
      <c r="E450" s="89">
        <v>40</v>
      </c>
      <c r="F450" s="90">
        <v>0</v>
      </c>
    </row>
    <row r="451" spans="1:6" x14ac:dyDescent="0.2">
      <c r="A451" s="87" t="s">
        <v>1317</v>
      </c>
      <c r="B451" s="88" t="s">
        <v>1318</v>
      </c>
      <c r="C451" s="89" t="s">
        <v>329</v>
      </c>
      <c r="D451" s="90" t="s">
        <v>330</v>
      </c>
      <c r="E451" s="89">
        <v>50</v>
      </c>
      <c r="F451" s="90">
        <v>0</v>
      </c>
    </row>
    <row r="452" spans="1:6" x14ac:dyDescent="0.2">
      <c r="A452" s="87" t="s">
        <v>1048</v>
      </c>
      <c r="B452" s="88" t="s">
        <v>1049</v>
      </c>
      <c r="C452" s="89" t="s">
        <v>329</v>
      </c>
      <c r="D452" s="90" t="s">
        <v>330</v>
      </c>
      <c r="E452" s="89">
        <v>53.33</v>
      </c>
      <c r="F452" s="90">
        <v>0</v>
      </c>
    </row>
    <row r="453" spans="1:6" x14ac:dyDescent="0.2">
      <c r="A453" s="87" t="s">
        <v>487</v>
      </c>
      <c r="B453" s="88" t="s">
        <v>488</v>
      </c>
      <c r="C453" s="89" t="s">
        <v>329</v>
      </c>
      <c r="D453" s="90" t="s">
        <v>330</v>
      </c>
      <c r="E453" s="89">
        <v>86.67</v>
      </c>
      <c r="F453" s="90">
        <v>0</v>
      </c>
    </row>
    <row r="454" spans="1:6" x14ac:dyDescent="0.2">
      <c r="A454" s="87" t="s">
        <v>1133</v>
      </c>
      <c r="B454" s="88" t="s">
        <v>1134</v>
      </c>
      <c r="C454" s="89" t="s">
        <v>329</v>
      </c>
      <c r="D454" s="90" t="s">
        <v>330</v>
      </c>
      <c r="E454" s="89">
        <v>60</v>
      </c>
      <c r="F454" s="90">
        <v>0</v>
      </c>
    </row>
    <row r="455" spans="1:6" x14ac:dyDescent="0.2">
      <c r="A455" s="87" t="s">
        <v>579</v>
      </c>
      <c r="B455" s="88" t="s">
        <v>580</v>
      </c>
      <c r="C455" s="89" t="s">
        <v>329</v>
      </c>
      <c r="D455" s="90" t="s">
        <v>330</v>
      </c>
      <c r="E455" s="89">
        <v>43.33</v>
      </c>
      <c r="F455" s="90">
        <v>0</v>
      </c>
    </row>
    <row r="456" spans="1:6" x14ac:dyDescent="0.2">
      <c r="A456" s="87" t="s">
        <v>937</v>
      </c>
      <c r="B456" s="88" t="s">
        <v>938</v>
      </c>
      <c r="C456" s="89" t="s">
        <v>329</v>
      </c>
      <c r="D456" s="90" t="s">
        <v>330</v>
      </c>
      <c r="E456" s="89" t="b">
        <v>0</v>
      </c>
      <c r="F456" s="90" t="b">
        <v>0</v>
      </c>
    </row>
    <row r="457" spans="1:6" x14ac:dyDescent="0.2">
      <c r="A457" s="87" t="s">
        <v>1242</v>
      </c>
      <c r="B457" s="88" t="s">
        <v>1243</v>
      </c>
      <c r="C457" s="89" t="s">
        <v>329</v>
      </c>
      <c r="D457" s="90" t="s">
        <v>330</v>
      </c>
      <c r="E457" s="89">
        <v>13.33</v>
      </c>
      <c r="F457" s="90">
        <v>0.03</v>
      </c>
    </row>
    <row r="458" spans="1:6" x14ac:dyDescent="0.2">
      <c r="A458" s="87" t="s">
        <v>510</v>
      </c>
      <c r="B458" s="88" t="s">
        <v>511</v>
      </c>
      <c r="C458" s="89" t="s">
        <v>329</v>
      </c>
      <c r="D458" s="90" t="s">
        <v>330</v>
      </c>
      <c r="E458" s="89">
        <v>26.67</v>
      </c>
      <c r="F458" s="90">
        <v>0</v>
      </c>
    </row>
    <row r="459" spans="1:6" x14ac:dyDescent="0.2">
      <c r="A459" s="87" t="s">
        <v>1119</v>
      </c>
      <c r="B459" s="88" t="s">
        <v>1120</v>
      </c>
      <c r="C459" s="89" t="s">
        <v>329</v>
      </c>
      <c r="D459" s="90" t="s">
        <v>330</v>
      </c>
      <c r="E459" s="89">
        <v>63.33</v>
      </c>
      <c r="F459" s="90">
        <v>0</v>
      </c>
    </row>
    <row r="460" spans="1:6" x14ac:dyDescent="0.2">
      <c r="A460" s="87" t="s">
        <v>648</v>
      </c>
      <c r="B460" s="88" t="s">
        <v>649</v>
      </c>
      <c r="C460" s="89" t="s">
        <v>329</v>
      </c>
      <c r="D460" s="90" t="s">
        <v>330</v>
      </c>
      <c r="E460" s="89">
        <v>170</v>
      </c>
      <c r="F460" s="90">
        <v>0</v>
      </c>
    </row>
    <row r="461" spans="1:6" x14ac:dyDescent="0.2">
      <c r="A461" s="87" t="s">
        <v>644</v>
      </c>
      <c r="B461" s="88" t="s">
        <v>1519</v>
      </c>
      <c r="C461" s="89" t="s">
        <v>329</v>
      </c>
      <c r="D461" s="90" t="s">
        <v>330</v>
      </c>
      <c r="E461" s="89">
        <v>133.33000000000001</v>
      </c>
      <c r="F461" s="90">
        <v>0</v>
      </c>
    </row>
    <row r="462" spans="1:6" x14ac:dyDescent="0.2">
      <c r="A462" s="87" t="s">
        <v>571</v>
      </c>
      <c r="B462" s="88" t="s">
        <v>572</v>
      </c>
      <c r="C462" s="89" t="s">
        <v>329</v>
      </c>
      <c r="D462" s="90" t="s">
        <v>330</v>
      </c>
      <c r="E462" s="89">
        <v>50</v>
      </c>
      <c r="F462" s="90">
        <v>0</v>
      </c>
    </row>
    <row r="463" spans="1:6" x14ac:dyDescent="0.2">
      <c r="A463" s="87" t="s">
        <v>655</v>
      </c>
      <c r="B463" s="88" t="s">
        <v>656</v>
      </c>
      <c r="C463" s="89" t="s">
        <v>329</v>
      </c>
      <c r="D463" s="90" t="s">
        <v>330</v>
      </c>
      <c r="E463" s="89">
        <v>56.67</v>
      </c>
      <c r="F463" s="90">
        <v>0</v>
      </c>
    </row>
    <row r="464" spans="1:6" x14ac:dyDescent="0.2">
      <c r="A464" s="87" t="s">
        <v>91</v>
      </c>
      <c r="B464" s="88" t="s">
        <v>1430</v>
      </c>
      <c r="C464" s="89" t="s">
        <v>329</v>
      </c>
      <c r="D464" s="90" t="s">
        <v>330</v>
      </c>
      <c r="E464" s="89" t="b">
        <v>0</v>
      </c>
      <c r="F464" s="90" t="b">
        <v>0</v>
      </c>
    </row>
    <row r="465" spans="1:6" x14ac:dyDescent="0.2">
      <c r="A465" s="87" t="s">
        <v>970</v>
      </c>
      <c r="B465" s="88" t="s">
        <v>971</v>
      </c>
      <c r="C465" s="89" t="s">
        <v>329</v>
      </c>
      <c r="D465" s="90" t="s">
        <v>330</v>
      </c>
      <c r="E465" s="89">
        <v>350</v>
      </c>
      <c r="F465" s="90">
        <v>0</v>
      </c>
    </row>
    <row r="466" spans="1:6" x14ac:dyDescent="0.2">
      <c r="A466" s="87" t="s">
        <v>790</v>
      </c>
      <c r="B466" s="88" t="s">
        <v>791</v>
      </c>
      <c r="C466" s="89" t="s">
        <v>329</v>
      </c>
      <c r="D466" s="90" t="s">
        <v>330</v>
      </c>
      <c r="E466" s="89">
        <v>80</v>
      </c>
      <c r="F466" s="90">
        <v>0</v>
      </c>
    </row>
    <row r="467" spans="1:6" x14ac:dyDescent="0.2">
      <c r="A467" s="87" t="s">
        <v>1013</v>
      </c>
      <c r="B467" s="88" t="s">
        <v>1520</v>
      </c>
      <c r="C467" s="89" t="s">
        <v>329</v>
      </c>
      <c r="D467" s="90" t="s">
        <v>330</v>
      </c>
      <c r="E467" s="89" t="b">
        <v>0</v>
      </c>
      <c r="F467" s="90" t="b">
        <v>0</v>
      </c>
    </row>
    <row r="468" spans="1:6" x14ac:dyDescent="0.2">
      <c r="A468" s="87" t="s">
        <v>1376</v>
      </c>
      <c r="B468" s="88" t="s">
        <v>1377</v>
      </c>
      <c r="C468" s="89" t="s">
        <v>329</v>
      </c>
      <c r="D468" s="90" t="s">
        <v>330</v>
      </c>
      <c r="E468" s="89" t="b">
        <v>0</v>
      </c>
      <c r="F468" s="90" t="b">
        <v>0</v>
      </c>
    </row>
    <row r="469" spans="1:6" x14ac:dyDescent="0.2">
      <c r="A469" s="87" t="s">
        <v>741</v>
      </c>
      <c r="B469" s="88" t="s">
        <v>742</v>
      </c>
      <c r="C469" s="89" t="s">
        <v>329</v>
      </c>
      <c r="D469" s="90" t="s">
        <v>330</v>
      </c>
      <c r="E469" s="89" t="b">
        <v>0</v>
      </c>
      <c r="F469" s="90" t="b">
        <v>0</v>
      </c>
    </row>
    <row r="470" spans="1:6" x14ac:dyDescent="0.2">
      <c r="A470" s="87" t="s">
        <v>798</v>
      </c>
      <c r="B470" s="88" t="s">
        <v>799</v>
      </c>
      <c r="C470" s="89" t="s">
        <v>329</v>
      </c>
      <c r="D470" s="90" t="s">
        <v>330</v>
      </c>
      <c r="E470" s="89">
        <v>26.67</v>
      </c>
      <c r="F470" s="90">
        <v>0.01</v>
      </c>
    </row>
    <row r="471" spans="1:6" x14ac:dyDescent="0.2">
      <c r="A471" s="87" t="s">
        <v>1059</v>
      </c>
      <c r="B471" s="88" t="s">
        <v>1060</v>
      </c>
      <c r="C471" s="89" t="s">
        <v>329</v>
      </c>
      <c r="D471" s="90" t="s">
        <v>330</v>
      </c>
      <c r="E471" s="89">
        <v>40</v>
      </c>
      <c r="F471" s="90">
        <v>0</v>
      </c>
    </row>
    <row r="472" spans="1:6" x14ac:dyDescent="0.2">
      <c r="A472" s="87" t="s">
        <v>547</v>
      </c>
      <c r="B472" s="88" t="s">
        <v>548</v>
      </c>
      <c r="C472" s="89" t="s">
        <v>329</v>
      </c>
      <c r="D472" s="90" t="s">
        <v>330</v>
      </c>
      <c r="E472" s="89">
        <v>73.33</v>
      </c>
      <c r="F472" s="90">
        <v>0</v>
      </c>
    </row>
    <row r="473" spans="1:6" x14ac:dyDescent="0.2">
      <c r="A473" s="87" t="s">
        <v>1292</v>
      </c>
      <c r="B473" s="88" t="s">
        <v>1293</v>
      </c>
      <c r="C473" s="89" t="s">
        <v>329</v>
      </c>
      <c r="D473" s="90" t="s">
        <v>330</v>
      </c>
      <c r="E473" s="89">
        <v>116.67</v>
      </c>
      <c r="F473" s="90">
        <v>0</v>
      </c>
    </row>
    <row r="474" spans="1:6" x14ac:dyDescent="0.2">
      <c r="A474" s="87" t="s">
        <v>774</v>
      </c>
      <c r="B474" s="88" t="s">
        <v>775</v>
      </c>
      <c r="C474" s="89" t="s">
        <v>329</v>
      </c>
      <c r="D474" s="90" t="s">
        <v>330</v>
      </c>
      <c r="E474" s="89" t="b">
        <v>0</v>
      </c>
      <c r="F474" s="90" t="b">
        <v>0</v>
      </c>
    </row>
    <row r="475" spans="1:6" x14ac:dyDescent="0.2">
      <c r="A475" s="87" t="s">
        <v>532</v>
      </c>
      <c r="B475" s="88" t="s">
        <v>533</v>
      </c>
      <c r="C475" s="89" t="s">
        <v>329</v>
      </c>
      <c r="D475" s="90" t="s">
        <v>330</v>
      </c>
      <c r="E475" s="89" t="b">
        <v>0</v>
      </c>
      <c r="F475" s="90" t="b">
        <v>0</v>
      </c>
    </row>
    <row r="476" spans="1:6" x14ac:dyDescent="0.2">
      <c r="A476" s="87" t="s">
        <v>784</v>
      </c>
      <c r="B476" s="88" t="s">
        <v>1521</v>
      </c>
      <c r="C476" s="89" t="s">
        <v>329</v>
      </c>
      <c r="D476" s="90" t="s">
        <v>330</v>
      </c>
      <c r="E476" s="89" t="b">
        <v>0</v>
      </c>
      <c r="F476" s="90" t="b">
        <v>0</v>
      </c>
    </row>
    <row r="477" spans="1:6" x14ac:dyDescent="0.2">
      <c r="A477" s="87" t="s">
        <v>1021</v>
      </c>
      <c r="B477" s="88" t="s">
        <v>1022</v>
      </c>
      <c r="C477" s="89">
        <v>0.52217134338806304</v>
      </c>
      <c r="D477" s="90" t="s">
        <v>330</v>
      </c>
      <c r="E477" s="89">
        <v>18</v>
      </c>
      <c r="F477" s="90">
        <v>0</v>
      </c>
    </row>
    <row r="478" spans="1:6" x14ac:dyDescent="0.2">
      <c r="A478" s="87" t="s">
        <v>1145</v>
      </c>
      <c r="B478" s="88" t="s">
        <v>1146</v>
      </c>
      <c r="C478" s="89" t="s">
        <v>329</v>
      </c>
      <c r="D478" s="90" t="s">
        <v>330</v>
      </c>
      <c r="E478" s="89">
        <v>46.67</v>
      </c>
      <c r="F478" s="90">
        <v>0</v>
      </c>
    </row>
    <row r="479" spans="1:6" x14ac:dyDescent="0.2">
      <c r="A479" s="87" t="s">
        <v>215</v>
      </c>
      <c r="B479" s="88" t="s">
        <v>216</v>
      </c>
      <c r="C479" s="89" t="s">
        <v>329</v>
      </c>
      <c r="D479" s="90" t="s">
        <v>330</v>
      </c>
      <c r="E479" s="89">
        <v>50</v>
      </c>
      <c r="F479" s="90">
        <v>0</v>
      </c>
    </row>
    <row r="480" spans="1:6" x14ac:dyDescent="0.2">
      <c r="A480" s="87" t="s">
        <v>183</v>
      </c>
      <c r="B480" s="88" t="s">
        <v>184</v>
      </c>
      <c r="C480" s="89" t="s">
        <v>329</v>
      </c>
      <c r="D480" s="90" t="s">
        <v>330</v>
      </c>
      <c r="E480" s="89" t="b">
        <v>0</v>
      </c>
      <c r="F480" s="90" t="b">
        <v>0</v>
      </c>
    </row>
    <row r="481" spans="1:6" x14ac:dyDescent="0.2">
      <c r="A481" s="87" t="s">
        <v>549</v>
      </c>
      <c r="B481" s="88" t="s">
        <v>550</v>
      </c>
      <c r="C481" s="89" t="s">
        <v>329</v>
      </c>
      <c r="D481" s="90" t="s">
        <v>330</v>
      </c>
      <c r="E481" s="89" t="b">
        <v>0</v>
      </c>
      <c r="F481" s="90" t="b">
        <v>0</v>
      </c>
    </row>
    <row r="482" spans="1:6" x14ac:dyDescent="0.2">
      <c r="A482" s="87" t="s">
        <v>51</v>
      </c>
      <c r="B482" s="88" t="s">
        <v>54</v>
      </c>
      <c r="C482" s="89" t="s">
        <v>329</v>
      </c>
      <c r="D482" s="90" t="s">
        <v>330</v>
      </c>
      <c r="E482" s="89">
        <v>30</v>
      </c>
      <c r="F482" s="90">
        <v>0</v>
      </c>
    </row>
    <row r="483" spans="1:6" x14ac:dyDescent="0.2">
      <c r="A483" s="87" t="s">
        <v>99</v>
      </c>
      <c r="B483" s="88" t="s">
        <v>103</v>
      </c>
      <c r="C483" s="89" t="s">
        <v>329</v>
      </c>
      <c r="D483" s="90" t="s">
        <v>330</v>
      </c>
      <c r="E483" s="89" t="b">
        <v>0</v>
      </c>
      <c r="F483" s="90" t="b">
        <v>0</v>
      </c>
    </row>
    <row r="484" spans="1:6" x14ac:dyDescent="0.2">
      <c r="A484" s="87" t="s">
        <v>1256</v>
      </c>
      <c r="B484" s="88" t="s">
        <v>1257</v>
      </c>
      <c r="C484" s="89" t="s">
        <v>329</v>
      </c>
      <c r="D484" s="90" t="s">
        <v>330</v>
      </c>
      <c r="E484" s="89" t="b">
        <v>0</v>
      </c>
      <c r="F484" s="90" t="b">
        <v>0</v>
      </c>
    </row>
    <row r="485" spans="1:6" x14ac:dyDescent="0.2">
      <c r="A485" s="87" t="s">
        <v>228</v>
      </c>
      <c r="B485" s="88" t="s">
        <v>229</v>
      </c>
      <c r="C485" s="89" t="s">
        <v>329</v>
      </c>
      <c r="D485" s="90" t="s">
        <v>330</v>
      </c>
      <c r="E485" s="89">
        <v>26.67</v>
      </c>
      <c r="F485" s="90">
        <v>0</v>
      </c>
    </row>
    <row r="486" spans="1:6" x14ac:dyDescent="0.2">
      <c r="A486" s="87" t="s">
        <v>761</v>
      </c>
      <c r="B486" s="88" t="s">
        <v>1522</v>
      </c>
      <c r="C486" s="89" t="s">
        <v>329</v>
      </c>
      <c r="D486" s="90" t="s">
        <v>330</v>
      </c>
      <c r="E486" s="89">
        <v>33.33</v>
      </c>
      <c r="F486" s="90">
        <v>0</v>
      </c>
    </row>
    <row r="487" spans="1:6" x14ac:dyDescent="0.2">
      <c r="A487" s="87" t="s">
        <v>778</v>
      </c>
      <c r="B487" s="88" t="s">
        <v>779</v>
      </c>
      <c r="C487" s="89" t="s">
        <v>329</v>
      </c>
      <c r="D487" s="90" t="s">
        <v>330</v>
      </c>
      <c r="E487" s="89">
        <v>33.33</v>
      </c>
      <c r="F487" s="90">
        <v>0</v>
      </c>
    </row>
    <row r="488" spans="1:6" x14ac:dyDescent="0.2">
      <c r="A488" s="87" t="s">
        <v>684</v>
      </c>
      <c r="B488" s="88" t="s">
        <v>685</v>
      </c>
      <c r="C488" s="89" t="s">
        <v>329</v>
      </c>
      <c r="D488" s="90" t="s">
        <v>330</v>
      </c>
      <c r="E488" s="89">
        <v>16.670000000000002</v>
      </c>
      <c r="F488" s="90">
        <v>0.05</v>
      </c>
    </row>
    <row r="489" spans="1:6" x14ac:dyDescent="0.2">
      <c r="A489" s="87" t="s">
        <v>838</v>
      </c>
      <c r="B489" s="88" t="s">
        <v>839</v>
      </c>
      <c r="C489" s="89" t="s">
        <v>329</v>
      </c>
      <c r="D489" s="90" t="s">
        <v>330</v>
      </c>
      <c r="E489" s="89">
        <v>20</v>
      </c>
      <c r="F489" s="90">
        <v>0</v>
      </c>
    </row>
    <row r="490" spans="1:6" x14ac:dyDescent="0.2">
      <c r="A490" s="87" t="s">
        <v>19</v>
      </c>
      <c r="B490" s="88" t="s">
        <v>20</v>
      </c>
      <c r="C490" s="89" t="s">
        <v>329</v>
      </c>
      <c r="D490" s="90" t="s">
        <v>330</v>
      </c>
      <c r="E490" s="89">
        <v>20</v>
      </c>
      <c r="F490" s="90">
        <v>0.01</v>
      </c>
    </row>
    <row r="491" spans="1:6" x14ac:dyDescent="0.2">
      <c r="A491" s="87" t="s">
        <v>1366</v>
      </c>
      <c r="B491" s="88" t="s">
        <v>1367</v>
      </c>
      <c r="C491" s="89" t="s">
        <v>329</v>
      </c>
      <c r="D491" s="90" t="s">
        <v>330</v>
      </c>
      <c r="E491" s="89">
        <v>16.670000000000002</v>
      </c>
      <c r="F491" s="90">
        <v>0.03</v>
      </c>
    </row>
    <row r="492" spans="1:6" x14ac:dyDescent="0.2">
      <c r="A492" s="87" t="s">
        <v>1141</v>
      </c>
      <c r="B492" s="88" t="s">
        <v>1142</v>
      </c>
      <c r="C492" s="89" t="s">
        <v>329</v>
      </c>
      <c r="D492" s="90" t="s">
        <v>330</v>
      </c>
      <c r="E492" s="89">
        <v>26.67</v>
      </c>
      <c r="F492" s="90">
        <v>0</v>
      </c>
    </row>
    <row r="493" spans="1:6" x14ac:dyDescent="0.2">
      <c r="A493" s="87" t="s">
        <v>1097</v>
      </c>
      <c r="B493" s="88" t="s">
        <v>1098</v>
      </c>
      <c r="C493" s="89" t="s">
        <v>329</v>
      </c>
      <c r="D493" s="90" t="s">
        <v>330</v>
      </c>
      <c r="E493" s="89">
        <v>70</v>
      </c>
      <c r="F493" s="90">
        <v>0</v>
      </c>
    </row>
    <row r="494" spans="1:6" x14ac:dyDescent="0.2">
      <c r="A494" s="87" t="s">
        <v>899</v>
      </c>
      <c r="B494" s="88" t="s">
        <v>900</v>
      </c>
      <c r="C494" s="89" t="s">
        <v>329</v>
      </c>
      <c r="D494" s="90" t="s">
        <v>330</v>
      </c>
      <c r="E494" s="89" t="b">
        <v>0</v>
      </c>
      <c r="F494" s="90" t="b">
        <v>0</v>
      </c>
    </row>
    <row r="495" spans="1:6" x14ac:dyDescent="0.2">
      <c r="A495" s="87" t="s">
        <v>586</v>
      </c>
      <c r="B495" s="88" t="s">
        <v>1523</v>
      </c>
      <c r="C495" s="89" t="s">
        <v>329</v>
      </c>
      <c r="D495" s="90" t="s">
        <v>330</v>
      </c>
      <c r="E495" s="89">
        <v>16.670000000000002</v>
      </c>
      <c r="F495" s="90">
        <v>0.03</v>
      </c>
    </row>
    <row r="496" spans="1:6" x14ac:dyDescent="0.2">
      <c r="A496" s="87" t="s">
        <v>584</v>
      </c>
      <c r="B496" s="88" t="s">
        <v>585</v>
      </c>
      <c r="C496" s="89" t="s">
        <v>329</v>
      </c>
      <c r="D496" s="90" t="s">
        <v>330</v>
      </c>
      <c r="E496" s="89">
        <v>26.67</v>
      </c>
      <c r="F496" s="90">
        <v>0</v>
      </c>
    </row>
    <row r="497" spans="1:6" x14ac:dyDescent="0.2">
      <c r="A497" s="87" t="s">
        <v>534</v>
      </c>
      <c r="B497" s="88" t="s">
        <v>535</v>
      </c>
      <c r="C497" s="89" t="s">
        <v>329</v>
      </c>
      <c r="D497" s="90" t="s">
        <v>330</v>
      </c>
      <c r="E497" s="89" t="b">
        <v>0</v>
      </c>
      <c r="F497" s="90" t="b">
        <v>0</v>
      </c>
    </row>
    <row r="498" spans="1:6" x14ac:dyDescent="0.2">
      <c r="A498" s="87" t="s">
        <v>889</v>
      </c>
      <c r="B498" s="88" t="s">
        <v>890</v>
      </c>
      <c r="C498" s="89" t="s">
        <v>329</v>
      </c>
      <c r="D498" s="90" t="s">
        <v>330</v>
      </c>
      <c r="E498" s="89">
        <v>53.33</v>
      </c>
      <c r="F498" s="90">
        <v>0</v>
      </c>
    </row>
    <row r="499" spans="1:6" x14ac:dyDescent="0.2">
      <c r="A499" s="87" t="s">
        <v>254</v>
      </c>
      <c r="B499" s="88" t="s">
        <v>255</v>
      </c>
      <c r="C499" s="89" t="s">
        <v>329</v>
      </c>
      <c r="D499" s="90" t="s">
        <v>330</v>
      </c>
      <c r="E499" s="89">
        <v>86.67</v>
      </c>
      <c r="F499" s="90">
        <v>0</v>
      </c>
    </row>
    <row r="500" spans="1:6" x14ac:dyDescent="0.2">
      <c r="A500" s="87" t="s">
        <v>1011</v>
      </c>
      <c r="B500" s="88" t="s">
        <v>1012</v>
      </c>
      <c r="C500" s="89" t="s">
        <v>329</v>
      </c>
      <c r="D500" s="90" t="s">
        <v>330</v>
      </c>
      <c r="E500" s="89">
        <v>73.33</v>
      </c>
      <c r="F500" s="90">
        <v>0</v>
      </c>
    </row>
    <row r="501" spans="1:6" x14ac:dyDescent="0.2">
      <c r="A501" s="87" t="s">
        <v>618</v>
      </c>
      <c r="B501" s="88" t="s">
        <v>619</v>
      </c>
      <c r="C501" s="89" t="s">
        <v>329</v>
      </c>
      <c r="D501" s="90" t="s">
        <v>330</v>
      </c>
      <c r="E501" s="89">
        <v>93.33</v>
      </c>
      <c r="F501" s="90">
        <v>0</v>
      </c>
    </row>
    <row r="502" spans="1:6" x14ac:dyDescent="0.2">
      <c r="A502" s="87" t="s">
        <v>623</v>
      </c>
      <c r="B502" s="88" t="s">
        <v>624</v>
      </c>
      <c r="C502" s="89" t="s">
        <v>329</v>
      </c>
      <c r="D502" s="90" t="s">
        <v>330</v>
      </c>
      <c r="E502" s="89">
        <v>33.33</v>
      </c>
      <c r="F502" s="90">
        <v>0</v>
      </c>
    </row>
    <row r="503" spans="1:6" x14ac:dyDescent="0.2">
      <c r="A503" s="87" t="s">
        <v>614</v>
      </c>
      <c r="B503" s="88" t="s">
        <v>1524</v>
      </c>
      <c r="C503" s="89" t="s">
        <v>329</v>
      </c>
      <c r="D503" s="90" t="s">
        <v>330</v>
      </c>
      <c r="E503" s="89">
        <v>46.67</v>
      </c>
      <c r="F503" s="90">
        <v>0</v>
      </c>
    </row>
    <row r="504" spans="1:6" x14ac:dyDescent="0.2">
      <c r="A504" s="87" t="s">
        <v>700</v>
      </c>
      <c r="B504" s="88" t="s">
        <v>701</v>
      </c>
      <c r="C504" s="89" t="s">
        <v>329</v>
      </c>
      <c r="D504" s="90" t="s">
        <v>330</v>
      </c>
      <c r="E504" s="89" t="b">
        <v>0</v>
      </c>
      <c r="F504" s="90" t="b">
        <v>0</v>
      </c>
    </row>
    <row r="505" spans="1:6" x14ac:dyDescent="0.2">
      <c r="A505" s="87" t="s">
        <v>1014</v>
      </c>
      <c r="B505" s="88" t="s">
        <v>1015</v>
      </c>
      <c r="C505" s="89" t="s">
        <v>329</v>
      </c>
      <c r="D505" s="90" t="s">
        <v>330</v>
      </c>
      <c r="E505" s="89">
        <v>20</v>
      </c>
      <c r="F505" s="90">
        <v>0.02</v>
      </c>
    </row>
    <row r="506" spans="1:6" x14ac:dyDescent="0.2">
      <c r="A506" s="87" t="s">
        <v>603</v>
      </c>
      <c r="B506" s="88" t="s">
        <v>1525</v>
      </c>
      <c r="C506" s="89" t="s">
        <v>329</v>
      </c>
      <c r="D506" s="90" t="s">
        <v>330</v>
      </c>
      <c r="E506" s="89" t="b">
        <v>0</v>
      </c>
      <c r="F506" s="90" t="b">
        <v>0</v>
      </c>
    </row>
    <row r="507" spans="1:6" x14ac:dyDescent="0.2">
      <c r="A507" s="87" t="s">
        <v>1338</v>
      </c>
      <c r="B507" s="88" t="s">
        <v>1339</v>
      </c>
      <c r="C507" s="89" t="s">
        <v>329</v>
      </c>
      <c r="D507" s="90" t="s">
        <v>330</v>
      </c>
      <c r="E507" s="89">
        <v>26.67</v>
      </c>
      <c r="F507" s="90">
        <v>0.01</v>
      </c>
    </row>
    <row r="508" spans="1:6" x14ac:dyDescent="0.2">
      <c r="A508" s="87" t="s">
        <v>582</v>
      </c>
      <c r="B508" s="88" t="s">
        <v>583</v>
      </c>
      <c r="C508" s="89" t="s">
        <v>329</v>
      </c>
      <c r="D508" s="90" t="s">
        <v>330</v>
      </c>
      <c r="E508" s="89" t="b">
        <v>0</v>
      </c>
      <c r="F508" s="90" t="b">
        <v>0</v>
      </c>
    </row>
    <row r="509" spans="1:6" x14ac:dyDescent="0.2">
      <c r="A509" s="87" t="s">
        <v>747</v>
      </c>
      <c r="B509" s="88" t="s">
        <v>748</v>
      </c>
      <c r="C509" s="89" t="s">
        <v>329</v>
      </c>
      <c r="D509" s="90" t="s">
        <v>330</v>
      </c>
      <c r="E509" s="89">
        <v>70</v>
      </c>
      <c r="F509" s="90">
        <v>0</v>
      </c>
    </row>
    <row r="510" spans="1:6" x14ac:dyDescent="0.2">
      <c r="A510" s="87" t="s">
        <v>627</v>
      </c>
      <c r="B510" s="88" t="s">
        <v>1526</v>
      </c>
      <c r="C510" s="89" t="s">
        <v>329</v>
      </c>
      <c r="D510" s="90" t="s">
        <v>330</v>
      </c>
      <c r="E510" s="89">
        <v>56.67</v>
      </c>
      <c r="F510" s="90">
        <v>0</v>
      </c>
    </row>
    <row r="511" spans="1:6" x14ac:dyDescent="0.2">
      <c r="A511" s="87" t="s">
        <v>628</v>
      </c>
      <c r="B511" s="88" t="s">
        <v>1527</v>
      </c>
      <c r="C511" s="89" t="s">
        <v>329</v>
      </c>
      <c r="D511" s="90" t="s">
        <v>330</v>
      </c>
      <c r="E511" s="89">
        <v>46.67</v>
      </c>
      <c r="F511" s="90">
        <v>0</v>
      </c>
    </row>
    <row r="512" spans="1:6" x14ac:dyDescent="0.2">
      <c r="A512" s="87" t="s">
        <v>776</v>
      </c>
      <c r="B512" s="88" t="s">
        <v>777</v>
      </c>
      <c r="C512" s="89" t="s">
        <v>329</v>
      </c>
      <c r="D512" s="90" t="s">
        <v>330</v>
      </c>
      <c r="E512" s="89">
        <v>50</v>
      </c>
      <c r="F512" s="90">
        <v>0</v>
      </c>
    </row>
    <row r="513" spans="1:6" x14ac:dyDescent="0.2">
      <c r="A513" s="87" t="s">
        <v>1342</v>
      </c>
      <c r="B513" s="88" t="s">
        <v>1343</v>
      </c>
      <c r="C513" s="89" t="s">
        <v>329</v>
      </c>
      <c r="D513" s="90" t="s">
        <v>330</v>
      </c>
      <c r="E513" s="89">
        <v>400</v>
      </c>
      <c r="F513" s="90">
        <v>0</v>
      </c>
    </row>
    <row r="514" spans="1:6" x14ac:dyDescent="0.2">
      <c r="A514" s="87" t="s">
        <v>47</v>
      </c>
      <c r="B514" s="88" t="s">
        <v>48</v>
      </c>
      <c r="C514" s="89" t="s">
        <v>329</v>
      </c>
      <c r="D514" s="90" t="s">
        <v>330</v>
      </c>
      <c r="E514" s="89">
        <v>36.67</v>
      </c>
      <c r="F514" s="90">
        <v>0</v>
      </c>
    </row>
    <row r="515" spans="1:6" x14ac:dyDescent="0.2">
      <c r="A515" s="87" t="s">
        <v>712</v>
      </c>
      <c r="B515" s="88" t="s">
        <v>713</v>
      </c>
      <c r="C515" s="89" t="s">
        <v>329</v>
      </c>
      <c r="D515" s="90" t="s">
        <v>330</v>
      </c>
      <c r="E515" s="89">
        <v>56.67</v>
      </c>
      <c r="F515" s="90">
        <v>0</v>
      </c>
    </row>
    <row r="516" spans="1:6" x14ac:dyDescent="0.2">
      <c r="A516" s="87" t="s">
        <v>543</v>
      </c>
      <c r="B516" s="88" t="s">
        <v>544</v>
      </c>
      <c r="C516" s="89" t="s">
        <v>329</v>
      </c>
      <c r="D516" s="90" t="s">
        <v>330</v>
      </c>
      <c r="E516" s="89">
        <v>16.670000000000002</v>
      </c>
      <c r="F516" s="90">
        <v>0.03</v>
      </c>
    </row>
    <row r="517" spans="1:6" x14ac:dyDescent="0.2">
      <c r="A517" s="87" t="s">
        <v>873</v>
      </c>
      <c r="B517" s="88" t="s">
        <v>874</v>
      </c>
      <c r="C517" s="89" t="s">
        <v>329</v>
      </c>
      <c r="D517" s="90" t="s">
        <v>330</v>
      </c>
      <c r="E517" s="89">
        <v>16.670000000000002</v>
      </c>
      <c r="F517" s="90">
        <v>0.03</v>
      </c>
    </row>
    <row r="518" spans="1:6" x14ac:dyDescent="0.2">
      <c r="A518" s="87" t="s">
        <v>1349</v>
      </c>
      <c r="B518" s="88" t="s">
        <v>1528</v>
      </c>
      <c r="C518" s="89" t="s">
        <v>329</v>
      </c>
      <c r="D518" s="90" t="s">
        <v>330</v>
      </c>
      <c r="E518" s="89" t="b">
        <v>0</v>
      </c>
      <c r="F518" s="90" t="b">
        <v>0</v>
      </c>
    </row>
    <row r="519" spans="1:6" x14ac:dyDescent="0.2">
      <c r="A519" s="87" t="s">
        <v>681</v>
      </c>
      <c r="B519" s="88" t="s">
        <v>1529</v>
      </c>
      <c r="C519" s="89" t="s">
        <v>329</v>
      </c>
      <c r="D519" s="90" t="s">
        <v>330</v>
      </c>
      <c r="E519" s="89" t="b">
        <v>0</v>
      </c>
      <c r="F519" s="90" t="b">
        <v>0</v>
      </c>
    </row>
    <row r="520" spans="1:6" x14ac:dyDescent="0.2">
      <c r="A520" s="87" t="s">
        <v>159</v>
      </c>
      <c r="B520" s="88" t="s">
        <v>160</v>
      </c>
      <c r="C520" s="89" t="s">
        <v>329</v>
      </c>
      <c r="D520" s="90" t="s">
        <v>330</v>
      </c>
      <c r="E520" s="89" t="b">
        <v>0</v>
      </c>
      <c r="F520" s="90" t="b">
        <v>0</v>
      </c>
    </row>
    <row r="521" spans="1:6" x14ac:dyDescent="0.2">
      <c r="A521" s="87" t="s">
        <v>1105</v>
      </c>
      <c r="B521" s="88" t="s">
        <v>1106</v>
      </c>
      <c r="C521" s="89" t="s">
        <v>329</v>
      </c>
      <c r="D521" s="90" t="s">
        <v>330</v>
      </c>
      <c r="E521" s="89">
        <v>83.33</v>
      </c>
      <c r="F521" s="90">
        <v>0</v>
      </c>
    </row>
    <row r="522" spans="1:6" x14ac:dyDescent="0.2">
      <c r="A522" s="87" t="s">
        <v>564</v>
      </c>
      <c r="B522" s="88" t="s">
        <v>565</v>
      </c>
      <c r="C522" s="89" t="s">
        <v>329</v>
      </c>
      <c r="D522" s="90" t="s">
        <v>330</v>
      </c>
      <c r="E522" s="89">
        <v>60</v>
      </c>
      <c r="F522" s="90">
        <v>0</v>
      </c>
    </row>
    <row r="523" spans="1:6" x14ac:dyDescent="0.2">
      <c r="A523" s="87" t="s">
        <v>903</v>
      </c>
      <c r="B523" s="88" t="s">
        <v>904</v>
      </c>
      <c r="C523" s="89" t="s">
        <v>329</v>
      </c>
      <c r="D523" s="90" t="s">
        <v>330</v>
      </c>
      <c r="E523" s="89" t="b">
        <v>0</v>
      </c>
      <c r="F523" s="90" t="b">
        <v>0</v>
      </c>
    </row>
    <row r="524" spans="1:6" x14ac:dyDescent="0.2">
      <c r="A524" s="87" t="s">
        <v>753</v>
      </c>
      <c r="B524" s="88" t="s">
        <v>754</v>
      </c>
      <c r="C524" s="89" t="s">
        <v>329</v>
      </c>
      <c r="D524" s="90" t="s">
        <v>330</v>
      </c>
      <c r="E524" s="89">
        <v>180</v>
      </c>
      <c r="F524" s="90">
        <v>0</v>
      </c>
    </row>
    <row r="525" spans="1:6" x14ac:dyDescent="0.2">
      <c r="A525" s="87" t="s">
        <v>927</v>
      </c>
      <c r="B525" s="88" t="s">
        <v>928</v>
      </c>
      <c r="C525" s="89" t="s">
        <v>329</v>
      </c>
      <c r="D525" s="90" t="s">
        <v>330</v>
      </c>
      <c r="E525" s="89" t="b">
        <v>0</v>
      </c>
      <c r="F525" s="90" t="b">
        <v>0</v>
      </c>
    </row>
    <row r="526" spans="1:6" x14ac:dyDescent="0.2">
      <c r="A526" s="87" t="s">
        <v>569</v>
      </c>
      <c r="B526" s="88" t="s">
        <v>570</v>
      </c>
      <c r="C526" s="89" t="s">
        <v>329</v>
      </c>
      <c r="D526" s="90" t="s">
        <v>330</v>
      </c>
      <c r="E526" s="89">
        <v>33.33</v>
      </c>
      <c r="F526" s="90">
        <v>0</v>
      </c>
    </row>
    <row r="527" spans="1:6" x14ac:dyDescent="0.2">
      <c r="A527" s="87" t="s">
        <v>1296</v>
      </c>
      <c r="B527" s="88" t="s">
        <v>1297</v>
      </c>
      <c r="C527" s="89" t="s">
        <v>329</v>
      </c>
      <c r="D527" s="90" t="s">
        <v>330</v>
      </c>
      <c r="E527" s="89">
        <v>30</v>
      </c>
      <c r="F527" s="90">
        <v>0</v>
      </c>
    </row>
    <row r="528" spans="1:6" x14ac:dyDescent="0.2">
      <c r="A528" s="87" t="s">
        <v>844</v>
      </c>
      <c r="B528" s="88" t="s">
        <v>845</v>
      </c>
      <c r="C528" s="89" t="s">
        <v>329</v>
      </c>
      <c r="D528" s="90" t="s">
        <v>330</v>
      </c>
      <c r="E528" s="89">
        <v>83.33</v>
      </c>
      <c r="F528" s="90">
        <v>0</v>
      </c>
    </row>
    <row r="529" spans="1:6" x14ac:dyDescent="0.2">
      <c r="A529" s="87" t="s">
        <v>622</v>
      </c>
      <c r="B529" s="88" t="s">
        <v>1530</v>
      </c>
      <c r="C529" s="89" t="s">
        <v>329</v>
      </c>
      <c r="D529" s="90" t="s">
        <v>330</v>
      </c>
      <c r="E529" s="89" t="b">
        <v>0</v>
      </c>
      <c r="F529" s="90" t="b">
        <v>0</v>
      </c>
    </row>
    <row r="530" spans="1:6" x14ac:dyDescent="0.2">
      <c r="A530" s="87" t="s">
        <v>677</v>
      </c>
      <c r="B530" s="88" t="s">
        <v>1531</v>
      </c>
      <c r="C530" s="89" t="s">
        <v>329</v>
      </c>
      <c r="D530" s="90" t="s">
        <v>330</v>
      </c>
      <c r="E530" s="89">
        <v>70</v>
      </c>
      <c r="F530" s="90">
        <v>0</v>
      </c>
    </row>
    <row r="531" spans="1:6" x14ac:dyDescent="0.2">
      <c r="A531" s="87" t="s">
        <v>1089</v>
      </c>
      <c r="B531" s="88" t="s">
        <v>1090</v>
      </c>
      <c r="C531" s="89" t="s">
        <v>329</v>
      </c>
      <c r="D531" s="90" t="s">
        <v>330</v>
      </c>
      <c r="E531" s="89">
        <v>66.67</v>
      </c>
      <c r="F531" s="90">
        <v>0</v>
      </c>
    </row>
    <row r="532" spans="1:6" x14ac:dyDescent="0.2">
      <c r="A532" s="87" t="s">
        <v>796</v>
      </c>
      <c r="B532" s="88" t="s">
        <v>797</v>
      </c>
      <c r="C532" s="89" t="s">
        <v>329</v>
      </c>
      <c r="D532" s="90" t="s">
        <v>330</v>
      </c>
      <c r="E532" s="89">
        <v>23</v>
      </c>
      <c r="F532" s="90">
        <v>0</v>
      </c>
    </row>
    <row r="533" spans="1:6" x14ac:dyDescent="0.2">
      <c r="A533" s="87" t="s">
        <v>631</v>
      </c>
      <c r="B533" s="88" t="s">
        <v>632</v>
      </c>
      <c r="C533" s="89" t="s">
        <v>329</v>
      </c>
      <c r="D533" s="90" t="s">
        <v>330</v>
      </c>
      <c r="E533" s="89" t="b">
        <v>0</v>
      </c>
      <c r="F533" s="90" t="b">
        <v>0</v>
      </c>
    </row>
    <row r="534" spans="1:6" x14ac:dyDescent="0.2">
      <c r="A534" s="87" t="s">
        <v>1264</v>
      </c>
      <c r="B534" s="88" t="s">
        <v>1265</v>
      </c>
      <c r="C534" s="89" t="s">
        <v>329</v>
      </c>
      <c r="D534" s="90" t="s">
        <v>330</v>
      </c>
      <c r="E534" s="89">
        <v>16.670000000000002</v>
      </c>
      <c r="F534" s="90">
        <v>0.05</v>
      </c>
    </row>
    <row r="535" spans="1:6" x14ac:dyDescent="0.2">
      <c r="A535" s="87" t="s">
        <v>1291</v>
      </c>
      <c r="B535" s="88" t="s">
        <v>1532</v>
      </c>
      <c r="C535" s="89" t="s">
        <v>329</v>
      </c>
      <c r="D535" s="90" t="s">
        <v>330</v>
      </c>
      <c r="E535" s="89">
        <v>20</v>
      </c>
      <c r="F535" s="90">
        <v>0.02</v>
      </c>
    </row>
    <row r="536" spans="1:6" x14ac:dyDescent="0.2">
      <c r="A536" s="87" t="s">
        <v>285</v>
      </c>
      <c r="B536" s="88" t="s">
        <v>286</v>
      </c>
      <c r="C536" s="89" t="s">
        <v>329</v>
      </c>
      <c r="D536" s="90" t="s">
        <v>330</v>
      </c>
      <c r="E536" s="89">
        <v>123.33</v>
      </c>
      <c r="F536" s="90">
        <v>0</v>
      </c>
    </row>
    <row r="537" spans="1:6" x14ac:dyDescent="0.2">
      <c r="A537" s="87" t="s">
        <v>139</v>
      </c>
      <c r="B537" s="88" t="s">
        <v>140</v>
      </c>
      <c r="C537" s="89" t="s">
        <v>329</v>
      </c>
      <c r="D537" s="90" t="s">
        <v>330</v>
      </c>
      <c r="E537" s="89">
        <v>23.33</v>
      </c>
      <c r="F537" s="90">
        <v>0.02</v>
      </c>
    </row>
    <row r="538" spans="1:6" x14ac:dyDescent="0.2">
      <c r="A538" s="87" t="s">
        <v>491</v>
      </c>
      <c r="B538" s="88" t="s">
        <v>492</v>
      </c>
      <c r="C538" s="89" t="s">
        <v>329</v>
      </c>
      <c r="D538" s="90" t="s">
        <v>330</v>
      </c>
      <c r="E538" s="89">
        <v>343.33</v>
      </c>
      <c r="F538" s="90">
        <v>0</v>
      </c>
    </row>
    <row r="539" spans="1:6" x14ac:dyDescent="0.2">
      <c r="A539" s="87" t="s">
        <v>739</v>
      </c>
      <c r="B539" s="88" t="s">
        <v>740</v>
      </c>
      <c r="C539" s="89" t="s">
        <v>329</v>
      </c>
      <c r="D539" s="90" t="s">
        <v>330</v>
      </c>
      <c r="E539" s="89">
        <v>293.33</v>
      </c>
      <c r="F539" s="90">
        <v>0</v>
      </c>
    </row>
    <row r="540" spans="1:6" x14ac:dyDescent="0.2">
      <c r="A540" s="87" t="s">
        <v>853</v>
      </c>
      <c r="B540" s="88" t="s">
        <v>1533</v>
      </c>
      <c r="C540" s="89" t="s">
        <v>329</v>
      </c>
      <c r="D540" s="90" t="s">
        <v>330</v>
      </c>
      <c r="E540" s="89">
        <v>146.66999999999999</v>
      </c>
      <c r="F540" s="90">
        <v>0</v>
      </c>
    </row>
    <row r="541" spans="1:6" x14ac:dyDescent="0.2">
      <c r="A541" s="87" t="s">
        <v>768</v>
      </c>
      <c r="B541" s="88" t="s">
        <v>769</v>
      </c>
      <c r="C541" s="89" t="s">
        <v>329</v>
      </c>
      <c r="D541" s="90" t="s">
        <v>330</v>
      </c>
      <c r="E541" s="89" t="b">
        <v>0</v>
      </c>
      <c r="F541" s="90" t="b">
        <v>0</v>
      </c>
    </row>
    <row r="542" spans="1:6" x14ac:dyDescent="0.2">
      <c r="A542" s="87" t="s">
        <v>1272</v>
      </c>
      <c r="B542" s="88" t="s">
        <v>1273</v>
      </c>
      <c r="C542" s="89" t="s">
        <v>329</v>
      </c>
      <c r="D542" s="90" t="s">
        <v>330</v>
      </c>
      <c r="E542" s="89">
        <v>20</v>
      </c>
      <c r="F542" s="90">
        <v>0.02</v>
      </c>
    </row>
    <row r="543" spans="1:6" x14ac:dyDescent="0.2">
      <c r="A543" s="87" t="s">
        <v>1285</v>
      </c>
      <c r="B543" s="88" t="s">
        <v>1286</v>
      </c>
      <c r="C543" s="89" t="s">
        <v>329</v>
      </c>
      <c r="D543" s="90" t="s">
        <v>330</v>
      </c>
      <c r="E543" s="89">
        <v>150</v>
      </c>
      <c r="F543" s="90">
        <v>0</v>
      </c>
    </row>
    <row r="544" spans="1:6" x14ac:dyDescent="0.2">
      <c r="A544" s="87" t="s">
        <v>670</v>
      </c>
      <c r="B544" s="88" t="s">
        <v>671</v>
      </c>
      <c r="C544" s="89">
        <v>2.2105333899785902</v>
      </c>
      <c r="D544" s="90" t="s">
        <v>330</v>
      </c>
      <c r="E544" s="89">
        <v>7</v>
      </c>
      <c r="F544" s="90">
        <v>0</v>
      </c>
    </row>
    <row r="545" spans="1:6" x14ac:dyDescent="0.2">
      <c r="A545" s="87" t="s">
        <v>755</v>
      </c>
      <c r="B545" s="88" t="s">
        <v>756</v>
      </c>
      <c r="C545" s="89" t="s">
        <v>329</v>
      </c>
      <c r="D545" s="90" t="s">
        <v>330</v>
      </c>
      <c r="E545" s="89">
        <v>23.33</v>
      </c>
      <c r="F545" s="90">
        <v>0.01</v>
      </c>
    </row>
    <row r="546" spans="1:6" x14ac:dyDescent="0.2">
      <c r="A546" s="87" t="s">
        <v>1121</v>
      </c>
      <c r="B546" s="88" t="s">
        <v>1122</v>
      </c>
      <c r="C546" s="89" t="s">
        <v>329</v>
      </c>
      <c r="D546" s="90" t="s">
        <v>330</v>
      </c>
      <c r="E546" s="89">
        <v>160</v>
      </c>
      <c r="F546" s="90">
        <v>0</v>
      </c>
    </row>
    <row r="547" spans="1:6" x14ac:dyDescent="0.2">
      <c r="A547" s="87" t="s">
        <v>659</v>
      </c>
      <c r="B547" s="88" t="s">
        <v>1534</v>
      </c>
      <c r="C547" s="89" t="s">
        <v>329</v>
      </c>
      <c r="D547" s="90" t="s">
        <v>330</v>
      </c>
      <c r="E547" s="89">
        <v>36.67</v>
      </c>
      <c r="F547" s="90">
        <v>0</v>
      </c>
    </row>
    <row r="548" spans="1:6" x14ac:dyDescent="0.2">
      <c r="A548" s="87" t="s">
        <v>698</v>
      </c>
      <c r="B548" s="88" t="s">
        <v>699</v>
      </c>
      <c r="C548" s="89" t="s">
        <v>329</v>
      </c>
      <c r="D548" s="90" t="s">
        <v>330</v>
      </c>
      <c r="E548" s="89">
        <v>30</v>
      </c>
      <c r="F548" s="90">
        <v>0</v>
      </c>
    </row>
    <row r="549" spans="1:6" x14ac:dyDescent="0.2">
      <c r="A549" s="87" t="s">
        <v>595</v>
      </c>
      <c r="B549" s="88" t="s">
        <v>1535</v>
      </c>
      <c r="C549" s="89" t="s">
        <v>329</v>
      </c>
      <c r="D549" s="90" t="s">
        <v>330</v>
      </c>
      <c r="E549" s="89" t="b">
        <v>0</v>
      </c>
      <c r="F549" s="90" t="b">
        <v>0</v>
      </c>
    </row>
    <row r="550" spans="1:6" x14ac:dyDescent="0.2">
      <c r="A550" s="87" t="s">
        <v>65</v>
      </c>
      <c r="B550" s="88" t="s">
        <v>66</v>
      </c>
      <c r="C550" s="89" t="s">
        <v>329</v>
      </c>
      <c r="D550" s="90" t="s">
        <v>330</v>
      </c>
      <c r="E550" s="89">
        <v>380</v>
      </c>
      <c r="F550" s="90">
        <v>0</v>
      </c>
    </row>
    <row r="551" spans="1:6" x14ac:dyDescent="0.2">
      <c r="A551" s="87" t="s">
        <v>1169</v>
      </c>
      <c r="B551" s="88" t="s">
        <v>1170</v>
      </c>
      <c r="C551" s="89" t="s">
        <v>329</v>
      </c>
      <c r="D551" s="90" t="s">
        <v>330</v>
      </c>
      <c r="E551" s="89">
        <v>86.67</v>
      </c>
      <c r="F551" s="90">
        <v>0</v>
      </c>
    </row>
    <row r="552" spans="1:6" x14ac:dyDescent="0.2">
      <c r="A552" s="87" t="s">
        <v>850</v>
      </c>
      <c r="B552" s="88" t="s">
        <v>1536</v>
      </c>
      <c r="C552" s="89" t="s">
        <v>329</v>
      </c>
      <c r="D552" s="90" t="s">
        <v>330</v>
      </c>
      <c r="E552" s="89">
        <v>96.67</v>
      </c>
      <c r="F552" s="90">
        <v>0</v>
      </c>
    </row>
    <row r="553" spans="1:6" x14ac:dyDescent="0.2">
      <c r="A553" s="87" t="s">
        <v>1358</v>
      </c>
      <c r="B553" s="88" t="s">
        <v>1359</v>
      </c>
      <c r="C553" s="89" t="s">
        <v>329</v>
      </c>
      <c r="D553" s="90" t="s">
        <v>330</v>
      </c>
      <c r="E553" s="89">
        <v>23.33</v>
      </c>
      <c r="F553" s="90">
        <v>0</v>
      </c>
    </row>
    <row r="554" spans="1:6" x14ac:dyDescent="0.2">
      <c r="A554" s="87" t="s">
        <v>830</v>
      </c>
      <c r="B554" s="88" t="s">
        <v>831</v>
      </c>
      <c r="C554" s="89" t="s">
        <v>329</v>
      </c>
      <c r="D554" s="90" t="s">
        <v>330</v>
      </c>
      <c r="E554" s="89" t="b">
        <v>0</v>
      </c>
      <c r="F554" s="90" t="b">
        <v>0</v>
      </c>
    </row>
    <row r="555" spans="1:6" x14ac:dyDescent="0.2">
      <c r="A555" s="87" t="s">
        <v>654</v>
      </c>
      <c r="B555" s="88" t="s">
        <v>1537</v>
      </c>
      <c r="C555" s="89" t="s">
        <v>329</v>
      </c>
      <c r="D555" s="90" t="s">
        <v>330</v>
      </c>
      <c r="E555" s="89">
        <v>233.33</v>
      </c>
      <c r="F555" s="90">
        <v>0</v>
      </c>
    </row>
    <row r="556" spans="1:6" x14ac:dyDescent="0.2">
      <c r="A556" s="87" t="s">
        <v>653</v>
      </c>
      <c r="B556" s="88" t="s">
        <v>1538</v>
      </c>
      <c r="C556" s="89" t="s">
        <v>329</v>
      </c>
      <c r="D556" s="90" t="s">
        <v>330</v>
      </c>
      <c r="E556" s="89">
        <v>26.67</v>
      </c>
      <c r="F556" s="90">
        <v>0</v>
      </c>
    </row>
    <row r="557" spans="1:6" x14ac:dyDescent="0.2">
      <c r="A557" s="87" t="s">
        <v>281</v>
      </c>
      <c r="B557" s="88" t="s">
        <v>282</v>
      </c>
      <c r="C557" s="89" t="s">
        <v>329</v>
      </c>
      <c r="D557" s="90" t="s">
        <v>330</v>
      </c>
      <c r="E557" s="89" t="b">
        <v>0</v>
      </c>
      <c r="F557" s="90" t="b">
        <v>0</v>
      </c>
    </row>
    <row r="558" spans="1:6" x14ac:dyDescent="0.2">
      <c r="A558" s="87" t="s">
        <v>678</v>
      </c>
      <c r="B558" s="88" t="s">
        <v>679</v>
      </c>
      <c r="C558" s="89" t="s">
        <v>329</v>
      </c>
      <c r="D558" s="90" t="s">
        <v>330</v>
      </c>
      <c r="E558" s="89">
        <v>80</v>
      </c>
      <c r="F558" s="90">
        <v>0</v>
      </c>
    </row>
    <row r="559" spans="1:6" x14ac:dyDescent="0.2">
      <c r="A559" s="87" t="s">
        <v>1283</v>
      </c>
      <c r="B559" s="88" t="s">
        <v>1284</v>
      </c>
      <c r="C559" s="89" t="s">
        <v>329</v>
      </c>
      <c r="D559" s="90" t="s">
        <v>330</v>
      </c>
      <c r="E559" s="89">
        <v>16.670000000000002</v>
      </c>
      <c r="F559" s="90">
        <v>0.05</v>
      </c>
    </row>
    <row r="560" spans="1:6" x14ac:dyDescent="0.2">
      <c r="A560" s="87" t="s">
        <v>966</v>
      </c>
      <c r="B560" s="88" t="s">
        <v>967</v>
      </c>
      <c r="C560" s="89" t="s">
        <v>329</v>
      </c>
      <c r="D560" s="90" t="s">
        <v>330</v>
      </c>
      <c r="E560" s="89">
        <v>120</v>
      </c>
      <c r="F560" s="90">
        <v>0</v>
      </c>
    </row>
    <row r="561" spans="1:6" x14ac:dyDescent="0.2">
      <c r="A561" s="87" t="s">
        <v>794</v>
      </c>
      <c r="B561" s="88" t="s">
        <v>795</v>
      </c>
      <c r="C561" s="89" t="s">
        <v>329</v>
      </c>
      <c r="D561" s="90" t="s">
        <v>330</v>
      </c>
      <c r="E561" s="89" t="b">
        <v>0</v>
      </c>
      <c r="F561" s="90" t="b">
        <v>0</v>
      </c>
    </row>
    <row r="562" spans="1:6" x14ac:dyDescent="0.2">
      <c r="A562" s="87" t="s">
        <v>251</v>
      </c>
      <c r="B562" s="88" t="s">
        <v>252</v>
      </c>
      <c r="C562" s="89" t="s">
        <v>329</v>
      </c>
      <c r="D562" s="90" t="s">
        <v>330</v>
      </c>
      <c r="E562" s="89">
        <v>76.67</v>
      </c>
      <c r="F562" s="90">
        <v>0</v>
      </c>
    </row>
    <row r="563" spans="1:6" x14ac:dyDescent="0.2">
      <c r="A563" s="87" t="s">
        <v>604</v>
      </c>
      <c r="B563" s="88" t="s">
        <v>1540</v>
      </c>
      <c r="C563" s="89" t="s">
        <v>329</v>
      </c>
      <c r="D563" s="90" t="s">
        <v>330</v>
      </c>
      <c r="E563" s="89" t="b">
        <v>0</v>
      </c>
      <c r="F563" s="90" t="b">
        <v>0</v>
      </c>
    </row>
    <row r="564" spans="1:6" x14ac:dyDescent="0.2">
      <c r="A564" s="87" t="s">
        <v>1274</v>
      </c>
      <c r="B564" s="88" t="s">
        <v>1275</v>
      </c>
      <c r="C564" s="89" t="s">
        <v>329</v>
      </c>
      <c r="D564" s="90" t="s">
        <v>330</v>
      </c>
      <c r="E564" s="89">
        <v>60</v>
      </c>
      <c r="F564" s="90">
        <v>0</v>
      </c>
    </row>
    <row r="565" spans="1:6" x14ac:dyDescent="0.2">
      <c r="A565" s="87" t="s">
        <v>73</v>
      </c>
      <c r="B565" s="88" t="s">
        <v>1434</v>
      </c>
      <c r="C565" s="89" t="s">
        <v>329</v>
      </c>
      <c r="D565" s="90" t="s">
        <v>330</v>
      </c>
      <c r="E565" s="89">
        <v>30</v>
      </c>
      <c r="F565" s="90">
        <v>0</v>
      </c>
    </row>
    <row r="566" spans="1:6" x14ac:dyDescent="0.2">
      <c r="A566" s="87" t="s">
        <v>1360</v>
      </c>
      <c r="B566" s="88" t="s">
        <v>1361</v>
      </c>
      <c r="C566" s="89" t="s">
        <v>329</v>
      </c>
      <c r="D566" s="90" t="s">
        <v>330</v>
      </c>
      <c r="E566" s="89">
        <v>50</v>
      </c>
      <c r="F566" s="90">
        <v>0</v>
      </c>
    </row>
    <row r="567" spans="1:6" x14ac:dyDescent="0.2">
      <c r="A567" s="87" t="s">
        <v>303</v>
      </c>
      <c r="B567" s="88" t="s">
        <v>304</v>
      </c>
      <c r="C567" s="89">
        <v>5.3158651844634104</v>
      </c>
      <c r="D567" s="90" t="s">
        <v>330</v>
      </c>
      <c r="E567" s="89">
        <v>32</v>
      </c>
      <c r="F567" s="90">
        <v>0</v>
      </c>
    </row>
    <row r="568" spans="1:6" x14ac:dyDescent="0.2">
      <c r="A568" s="87" t="s">
        <v>828</v>
      </c>
      <c r="B568" s="88" t="s">
        <v>829</v>
      </c>
      <c r="C568" s="89" t="s">
        <v>329</v>
      </c>
      <c r="D568" s="90" t="s">
        <v>330</v>
      </c>
      <c r="E568" s="89">
        <v>230</v>
      </c>
      <c r="F568" s="90">
        <v>0</v>
      </c>
    </row>
    <row r="569" spans="1:6" x14ac:dyDescent="0.2">
      <c r="A569" s="87" t="s">
        <v>1001</v>
      </c>
      <c r="B569" s="88" t="s">
        <v>1002</v>
      </c>
      <c r="C569" s="89" t="s">
        <v>329</v>
      </c>
      <c r="D569" s="90" t="s">
        <v>330</v>
      </c>
      <c r="E569" s="89">
        <v>236.67</v>
      </c>
      <c r="F569" s="90">
        <v>0</v>
      </c>
    </row>
    <row r="570" spans="1:6" x14ac:dyDescent="0.2">
      <c r="A570" s="87" t="s">
        <v>826</v>
      </c>
      <c r="B570" s="88" t="s">
        <v>827</v>
      </c>
      <c r="C570" s="89" t="s">
        <v>329</v>
      </c>
      <c r="D570" s="90" t="s">
        <v>330</v>
      </c>
      <c r="E570" s="89" t="b">
        <v>0</v>
      </c>
      <c r="F570" s="90" t="b">
        <v>0</v>
      </c>
    </row>
    <row r="571" spans="1:6" x14ac:dyDescent="0.2">
      <c r="A571" s="87" t="s">
        <v>1232</v>
      </c>
      <c r="B571" s="88" t="s">
        <v>1233</v>
      </c>
      <c r="C571" s="89" t="s">
        <v>329</v>
      </c>
      <c r="D571" s="90" t="s">
        <v>330</v>
      </c>
      <c r="E571" s="89" t="b">
        <v>0</v>
      </c>
      <c r="F571" s="90" t="b">
        <v>0</v>
      </c>
    </row>
    <row r="572" spans="1:6" x14ac:dyDescent="0.2">
      <c r="A572" s="87" t="s">
        <v>1127</v>
      </c>
      <c r="B572" s="88" t="s">
        <v>1128</v>
      </c>
      <c r="C572" s="89" t="s">
        <v>329</v>
      </c>
      <c r="D572" s="90" t="s">
        <v>330</v>
      </c>
      <c r="E572" s="89">
        <v>123.33</v>
      </c>
      <c r="F572" s="90">
        <v>0</v>
      </c>
    </row>
    <row r="573" spans="1:6" x14ac:dyDescent="0.2">
      <c r="A573" s="87" t="s">
        <v>995</v>
      </c>
      <c r="B573" s="88" t="s">
        <v>996</v>
      </c>
      <c r="C573" s="89" t="s">
        <v>329</v>
      </c>
      <c r="D573" s="90" t="s">
        <v>330</v>
      </c>
      <c r="E573" s="89">
        <v>26.67</v>
      </c>
      <c r="F573" s="90">
        <v>0</v>
      </c>
    </row>
    <row r="574" spans="1:6" x14ac:dyDescent="0.2">
      <c r="A574" s="87" t="s">
        <v>77</v>
      </c>
      <c r="B574" s="88" t="s">
        <v>78</v>
      </c>
      <c r="C574" s="89" t="s">
        <v>329</v>
      </c>
      <c r="D574" s="90" t="s">
        <v>330</v>
      </c>
      <c r="E574" s="89" t="b">
        <v>0</v>
      </c>
      <c r="F574" s="90" t="b">
        <v>0</v>
      </c>
    </row>
    <row r="575" spans="1:6" x14ac:dyDescent="0.2">
      <c r="A575" s="87" t="s">
        <v>170</v>
      </c>
      <c r="B575" s="88" t="s">
        <v>171</v>
      </c>
      <c r="C575" s="89" t="s">
        <v>329</v>
      </c>
      <c r="D575" s="90" t="s">
        <v>330</v>
      </c>
      <c r="E575" s="89">
        <v>26.67</v>
      </c>
      <c r="F575" s="90">
        <v>0</v>
      </c>
    </row>
    <row r="576" spans="1:6" x14ac:dyDescent="0.2">
      <c r="A576" s="87" t="s">
        <v>1117</v>
      </c>
      <c r="B576" s="88" t="s">
        <v>1118</v>
      </c>
      <c r="C576" s="89" t="s">
        <v>329</v>
      </c>
      <c r="D576" s="90" t="s">
        <v>330</v>
      </c>
      <c r="E576" s="89">
        <v>110</v>
      </c>
      <c r="F576" s="90">
        <v>0</v>
      </c>
    </row>
    <row r="577" spans="1:6" x14ac:dyDescent="0.2">
      <c r="A577" s="87" t="s">
        <v>62</v>
      </c>
      <c r="B577" s="88" t="s">
        <v>63</v>
      </c>
      <c r="C577" s="89" t="s">
        <v>329</v>
      </c>
      <c r="D577" s="90" t="s">
        <v>330</v>
      </c>
      <c r="E577" s="89">
        <v>23.33</v>
      </c>
      <c r="F577" s="90">
        <v>0</v>
      </c>
    </row>
    <row r="578" spans="1:6" x14ac:dyDescent="0.2">
      <c r="A578" s="87" t="s">
        <v>600</v>
      </c>
      <c r="B578" s="88" t="s">
        <v>1541</v>
      </c>
      <c r="C578" s="89" t="s">
        <v>329</v>
      </c>
      <c r="D578" s="90" t="s">
        <v>330</v>
      </c>
      <c r="E578" s="89">
        <v>50</v>
      </c>
      <c r="F578" s="90">
        <v>0</v>
      </c>
    </row>
    <row r="579" spans="1:6" x14ac:dyDescent="0.2">
      <c r="A579" s="87" t="s">
        <v>901</v>
      </c>
      <c r="B579" s="88" t="s">
        <v>902</v>
      </c>
      <c r="C579" s="89" t="s">
        <v>329</v>
      </c>
      <c r="D579" s="90" t="s">
        <v>330</v>
      </c>
      <c r="E579" s="89" t="b">
        <v>0</v>
      </c>
      <c r="F579" s="90" t="b">
        <v>0</v>
      </c>
    </row>
    <row r="580" spans="1:6" x14ac:dyDescent="0.2">
      <c r="A580" s="87" t="s">
        <v>567</v>
      </c>
      <c r="B580" s="88" t="s">
        <v>568</v>
      </c>
      <c r="C580" s="89" t="s">
        <v>329</v>
      </c>
      <c r="D580" s="90" t="s">
        <v>330</v>
      </c>
      <c r="E580" s="89">
        <v>16.670000000000002</v>
      </c>
      <c r="F580" s="90">
        <v>0.03</v>
      </c>
    </row>
    <row r="581" spans="1:6" x14ac:dyDescent="0.2">
      <c r="A581" s="87" t="s">
        <v>605</v>
      </c>
      <c r="B581" s="88" t="s">
        <v>1542</v>
      </c>
      <c r="C581" s="89" t="s">
        <v>329</v>
      </c>
      <c r="D581" s="90" t="s">
        <v>330</v>
      </c>
      <c r="E581" s="89">
        <v>130</v>
      </c>
      <c r="F581" s="90">
        <v>0</v>
      </c>
    </row>
    <row r="582" spans="1:6" x14ac:dyDescent="0.2">
      <c r="A582" s="87" t="s">
        <v>987</v>
      </c>
      <c r="B582" s="88" t="s">
        <v>988</v>
      </c>
      <c r="C582" s="89" t="s">
        <v>329</v>
      </c>
      <c r="D582" s="90" t="s">
        <v>330</v>
      </c>
      <c r="E582" s="89">
        <v>33.33</v>
      </c>
      <c r="F582" s="90">
        <v>0</v>
      </c>
    </row>
    <row r="583" spans="1:6" x14ac:dyDescent="0.2">
      <c r="A583" s="87" t="s">
        <v>1093</v>
      </c>
      <c r="B583" s="88" t="s">
        <v>1094</v>
      </c>
      <c r="C583" s="89" t="s">
        <v>329</v>
      </c>
      <c r="D583" s="90" t="s">
        <v>330</v>
      </c>
      <c r="E583" s="89">
        <v>63.33</v>
      </c>
      <c r="F583" s="90">
        <v>0</v>
      </c>
    </row>
    <row r="584" spans="1:6" x14ac:dyDescent="0.2">
      <c r="A584" s="87" t="s">
        <v>935</v>
      </c>
      <c r="B584" s="88" t="s">
        <v>936</v>
      </c>
      <c r="C584" s="89" t="s">
        <v>329</v>
      </c>
      <c r="D584" s="90" t="s">
        <v>330</v>
      </c>
      <c r="E584" s="89">
        <v>36.67</v>
      </c>
      <c r="F584" s="90">
        <v>0</v>
      </c>
    </row>
    <row r="585" spans="1:6" x14ac:dyDescent="0.2">
      <c r="A585" s="87" t="s">
        <v>300</v>
      </c>
      <c r="B585" s="88" t="s">
        <v>301</v>
      </c>
      <c r="C585" s="89" t="s">
        <v>329</v>
      </c>
      <c r="D585" s="90" t="s">
        <v>330</v>
      </c>
      <c r="E585" s="89">
        <v>16.670000000000002</v>
      </c>
      <c r="F585" s="90">
        <v>0.02</v>
      </c>
    </row>
    <row r="586" spans="1:6" x14ac:dyDescent="0.2">
      <c r="A586" s="87" t="s">
        <v>729</v>
      </c>
      <c r="B586" s="88" t="s">
        <v>730</v>
      </c>
      <c r="C586" s="89" t="s">
        <v>329</v>
      </c>
      <c r="D586" s="90" t="s">
        <v>330</v>
      </c>
      <c r="E586" s="89">
        <v>46.67</v>
      </c>
      <c r="F586" s="90">
        <v>0</v>
      </c>
    </row>
    <row r="587" spans="1:6" x14ac:dyDescent="0.2">
      <c r="A587" s="87" t="s">
        <v>1337</v>
      </c>
      <c r="B587" s="88" t="s">
        <v>1543</v>
      </c>
      <c r="C587" s="89" t="s">
        <v>329</v>
      </c>
      <c r="D587" s="90" t="s">
        <v>330</v>
      </c>
      <c r="E587" s="89" t="b">
        <v>0</v>
      </c>
      <c r="F587" s="90" t="b">
        <v>0</v>
      </c>
    </row>
    <row r="588" spans="1:6" x14ac:dyDescent="0.2">
      <c r="A588" s="87" t="s">
        <v>1384</v>
      </c>
      <c r="B588" s="88" t="s">
        <v>1385</v>
      </c>
      <c r="C588" s="89" t="s">
        <v>329</v>
      </c>
      <c r="D588" s="90" t="s">
        <v>330</v>
      </c>
      <c r="E588" s="89">
        <v>23.33</v>
      </c>
      <c r="F588" s="90">
        <v>0.01</v>
      </c>
    </row>
    <row r="589" spans="1:6" x14ac:dyDescent="0.2">
      <c r="A589" s="87" t="s">
        <v>758</v>
      </c>
      <c r="B589" s="88" t="s">
        <v>759</v>
      </c>
      <c r="C589" s="89" t="s">
        <v>329</v>
      </c>
      <c r="D589" s="90" t="s">
        <v>330</v>
      </c>
      <c r="E589" s="89">
        <v>16.670000000000002</v>
      </c>
      <c r="F589" s="90">
        <v>0.03</v>
      </c>
    </row>
    <row r="590" spans="1:6" x14ac:dyDescent="0.2">
      <c r="A590" s="87" t="s">
        <v>1370</v>
      </c>
      <c r="B590" s="88" t="s">
        <v>1371</v>
      </c>
      <c r="C590" s="89" t="s">
        <v>329</v>
      </c>
      <c r="D590" s="90" t="s">
        <v>330</v>
      </c>
      <c r="E590" s="89">
        <v>13.33</v>
      </c>
      <c r="F590" s="90">
        <v>0.03</v>
      </c>
    </row>
    <row r="591" spans="1:6" x14ac:dyDescent="0.2">
      <c r="A591" s="87" t="s">
        <v>156</v>
      </c>
      <c r="B591" s="88" t="s">
        <v>157</v>
      </c>
      <c r="C591" s="89" t="s">
        <v>329</v>
      </c>
      <c r="D591" s="90" t="s">
        <v>330</v>
      </c>
      <c r="E591" s="89">
        <v>113.33</v>
      </c>
      <c r="F591" s="90">
        <v>0</v>
      </c>
    </row>
    <row r="592" spans="1:6" x14ac:dyDescent="0.2">
      <c r="A592" s="87" t="s">
        <v>1364</v>
      </c>
      <c r="B592" s="88" t="s">
        <v>1365</v>
      </c>
      <c r="C592" s="89" t="s">
        <v>329</v>
      </c>
      <c r="D592" s="90" t="s">
        <v>330</v>
      </c>
      <c r="E592" s="89">
        <v>20</v>
      </c>
      <c r="F592" s="90">
        <v>0</v>
      </c>
    </row>
    <row r="593" spans="1:6" x14ac:dyDescent="0.2">
      <c r="A593" s="87" t="s">
        <v>973</v>
      </c>
      <c r="B593" s="88" t="s">
        <v>974</v>
      </c>
      <c r="C593" s="89" t="s">
        <v>329</v>
      </c>
      <c r="D593" s="90" t="s">
        <v>330</v>
      </c>
      <c r="E593" s="89">
        <v>53.33</v>
      </c>
      <c r="F593" s="90">
        <v>0</v>
      </c>
    </row>
    <row r="594" spans="1:6" x14ac:dyDescent="0.2">
      <c r="A594" s="87" t="s">
        <v>1190</v>
      </c>
      <c r="B594" s="88" t="s">
        <v>1191</v>
      </c>
      <c r="C594" s="89" t="s">
        <v>329</v>
      </c>
      <c r="D594" s="90" t="s">
        <v>330</v>
      </c>
      <c r="E594" s="89">
        <v>43.33</v>
      </c>
      <c r="F594" s="90">
        <v>0</v>
      </c>
    </row>
    <row r="595" spans="1:6" x14ac:dyDescent="0.2">
      <c r="A595" s="87" t="s">
        <v>1178</v>
      </c>
      <c r="B595" s="88" t="s">
        <v>1179</v>
      </c>
      <c r="C595" s="89" t="s">
        <v>329</v>
      </c>
      <c r="D595" s="90" t="s">
        <v>330</v>
      </c>
      <c r="E595" s="89">
        <v>56.67</v>
      </c>
      <c r="F595" s="90">
        <v>0</v>
      </c>
    </row>
    <row r="596" spans="1:6" x14ac:dyDescent="0.2">
      <c r="A596" s="87" t="s">
        <v>145</v>
      </c>
      <c r="B596" s="88" t="s">
        <v>146</v>
      </c>
      <c r="C596" s="89" t="s">
        <v>329</v>
      </c>
      <c r="D596" s="90" t="s">
        <v>330</v>
      </c>
      <c r="E596" s="89">
        <v>33.33</v>
      </c>
      <c r="F596" s="90">
        <v>0</v>
      </c>
    </row>
    <row r="597" spans="1:6" x14ac:dyDescent="0.2">
      <c r="A597" s="87" t="s">
        <v>621</v>
      </c>
      <c r="B597" s="88" t="s">
        <v>1544</v>
      </c>
      <c r="C597" s="89" t="s">
        <v>329</v>
      </c>
      <c r="D597" s="90" t="s">
        <v>330</v>
      </c>
      <c r="E597" s="89">
        <v>50</v>
      </c>
      <c r="F597" s="90">
        <v>0</v>
      </c>
    </row>
    <row r="598" spans="1:6" x14ac:dyDescent="0.2">
      <c r="A598" s="87" t="s">
        <v>1198</v>
      </c>
      <c r="B598" s="88" t="s">
        <v>1199</v>
      </c>
      <c r="C598" s="89" t="s">
        <v>329</v>
      </c>
      <c r="D598" s="90" t="s">
        <v>330</v>
      </c>
      <c r="E598" s="89">
        <v>26.67</v>
      </c>
      <c r="F598" s="90">
        <v>0</v>
      </c>
    </row>
    <row r="599" spans="1:6" x14ac:dyDescent="0.2">
      <c r="A599" s="87" t="s">
        <v>851</v>
      </c>
      <c r="B599" s="88" t="s">
        <v>852</v>
      </c>
      <c r="C599" s="89" t="s">
        <v>329</v>
      </c>
      <c r="D599" s="90" t="s">
        <v>330</v>
      </c>
      <c r="E599" s="89" t="b">
        <v>0</v>
      </c>
      <c r="F599" s="90" t="b">
        <v>0</v>
      </c>
    </row>
    <row r="600" spans="1:6" x14ac:dyDescent="0.2">
      <c r="A600" s="87" t="s">
        <v>153</v>
      </c>
      <c r="B600" s="88" t="s">
        <v>154</v>
      </c>
      <c r="C600" s="89" t="s">
        <v>329</v>
      </c>
      <c r="D600" s="90" t="s">
        <v>330</v>
      </c>
      <c r="E600" s="89">
        <v>66.67</v>
      </c>
      <c r="F600" s="90">
        <v>0</v>
      </c>
    </row>
    <row r="601" spans="1:6" x14ac:dyDescent="0.2">
      <c r="A601" s="87" t="s">
        <v>664</v>
      </c>
      <c r="B601" s="88" t="s">
        <v>1545</v>
      </c>
      <c r="C601" s="89">
        <v>6.7730572363973298</v>
      </c>
      <c r="D601" s="90" t="s">
        <v>330</v>
      </c>
      <c r="E601" s="89">
        <v>53</v>
      </c>
      <c r="F601" s="90">
        <v>0</v>
      </c>
    </row>
    <row r="602" spans="1:6" x14ac:dyDescent="0.2">
      <c r="A602" s="87" t="s">
        <v>848</v>
      </c>
      <c r="B602" s="88" t="s">
        <v>849</v>
      </c>
      <c r="C602" s="89" t="s">
        <v>329</v>
      </c>
      <c r="D602" s="90" t="s">
        <v>330</v>
      </c>
      <c r="E602" s="89">
        <v>26.67</v>
      </c>
      <c r="F602" s="90">
        <v>0.01</v>
      </c>
    </row>
    <row r="603" spans="1:6" x14ac:dyDescent="0.2">
      <c r="A603" s="87" t="s">
        <v>68</v>
      </c>
      <c r="B603" s="88" t="s">
        <v>69</v>
      </c>
      <c r="C603" s="89" t="s">
        <v>329</v>
      </c>
      <c r="D603" s="90" t="s">
        <v>330</v>
      </c>
      <c r="E603" s="89">
        <v>96.67</v>
      </c>
      <c r="F603" s="90">
        <v>0</v>
      </c>
    </row>
    <row r="604" spans="1:6" x14ac:dyDescent="0.2">
      <c r="A604" s="87" t="s">
        <v>1103</v>
      </c>
      <c r="B604" s="88" t="s">
        <v>1104</v>
      </c>
      <c r="C604" s="89" t="s">
        <v>329</v>
      </c>
      <c r="D604" s="90" t="s">
        <v>330</v>
      </c>
      <c r="E604" s="89">
        <v>120</v>
      </c>
      <c r="F604" s="90">
        <v>0</v>
      </c>
    </row>
    <row r="605" spans="1:6" x14ac:dyDescent="0.2">
      <c r="A605" s="87" t="s">
        <v>1050</v>
      </c>
      <c r="B605" s="88" t="s">
        <v>1051</v>
      </c>
      <c r="C605" s="89" t="s">
        <v>329</v>
      </c>
      <c r="D605" s="90" t="s">
        <v>330</v>
      </c>
      <c r="E605" s="89">
        <v>20</v>
      </c>
      <c r="F605" s="90">
        <v>0</v>
      </c>
    </row>
    <row r="606" spans="1:6" x14ac:dyDescent="0.2">
      <c r="A606" s="87" t="s">
        <v>1139</v>
      </c>
      <c r="B606" s="88" t="s">
        <v>1140</v>
      </c>
      <c r="C606" s="89" t="s">
        <v>329</v>
      </c>
      <c r="D606" s="90" t="s">
        <v>330</v>
      </c>
      <c r="E606" s="89">
        <v>16.670000000000002</v>
      </c>
      <c r="F606" s="90">
        <v>0.05</v>
      </c>
    </row>
    <row r="607" spans="1:6" x14ac:dyDescent="0.2">
      <c r="A607" s="87" t="s">
        <v>1289</v>
      </c>
      <c r="B607" s="88" t="s">
        <v>1290</v>
      </c>
      <c r="C607" s="89" t="s">
        <v>329</v>
      </c>
      <c r="D607" s="90" t="s">
        <v>330</v>
      </c>
      <c r="E607" s="89" t="b">
        <v>0</v>
      </c>
      <c r="F607" s="90" t="b">
        <v>0</v>
      </c>
    </row>
    <row r="608" spans="1:6" x14ac:dyDescent="0.2">
      <c r="A608" s="87" t="s">
        <v>297</v>
      </c>
      <c r="B608" s="88" t="s">
        <v>298</v>
      </c>
      <c r="C608" s="89" t="s">
        <v>329</v>
      </c>
      <c r="D608" s="90" t="s">
        <v>330</v>
      </c>
      <c r="E608" s="89">
        <v>510</v>
      </c>
      <c r="F608" s="90">
        <v>0</v>
      </c>
    </row>
    <row r="609" spans="1:6" x14ac:dyDescent="0.2">
      <c r="A609" s="87" t="s">
        <v>1340</v>
      </c>
      <c r="B609" s="88" t="s">
        <v>1341</v>
      </c>
      <c r="C609" s="89" t="s">
        <v>329</v>
      </c>
      <c r="D609" s="90" t="s">
        <v>330</v>
      </c>
      <c r="E609" s="89">
        <v>113.33</v>
      </c>
      <c r="F609" s="90">
        <v>0</v>
      </c>
    </row>
    <row r="610" spans="1:6" x14ac:dyDescent="0.2">
      <c r="A610" s="87" t="s">
        <v>762</v>
      </c>
      <c r="B610" s="88" t="s">
        <v>1546</v>
      </c>
      <c r="C610" s="89" t="s">
        <v>329</v>
      </c>
      <c r="D610" s="90" t="s">
        <v>330</v>
      </c>
      <c r="E610" s="89">
        <v>16.670000000000002</v>
      </c>
      <c r="F610" s="90">
        <v>0.03</v>
      </c>
    </row>
    <row r="611" spans="1:6" x14ac:dyDescent="0.2">
      <c r="A611" s="87" t="s">
        <v>625</v>
      </c>
      <c r="B611" s="88" t="s">
        <v>626</v>
      </c>
      <c r="C611" s="89" t="s">
        <v>329</v>
      </c>
      <c r="D611" s="90" t="s">
        <v>330</v>
      </c>
      <c r="E611" s="89" t="b">
        <v>0</v>
      </c>
      <c r="F611" s="90" t="b">
        <v>0</v>
      </c>
    </row>
    <row r="612" spans="1:6" x14ac:dyDescent="0.2">
      <c r="A612" s="87" t="s">
        <v>785</v>
      </c>
      <c r="B612" s="88" t="s">
        <v>1547</v>
      </c>
      <c r="C612" s="89" t="s">
        <v>329</v>
      </c>
      <c r="D612" s="90" t="s">
        <v>330</v>
      </c>
      <c r="E612" s="89" t="b">
        <v>0</v>
      </c>
      <c r="F612" s="90" t="b">
        <v>0</v>
      </c>
    </row>
    <row r="613" spans="1:6" x14ac:dyDescent="0.2">
      <c r="A613" s="87" t="s">
        <v>1147</v>
      </c>
      <c r="B613" s="88" t="s">
        <v>1148</v>
      </c>
      <c r="C613" s="89" t="s">
        <v>329</v>
      </c>
      <c r="D613" s="90" t="s">
        <v>330</v>
      </c>
      <c r="E613" s="89" t="b">
        <v>0</v>
      </c>
      <c r="F613" s="90" t="b">
        <v>0</v>
      </c>
    </row>
    <row r="614" spans="1:6" x14ac:dyDescent="0.2">
      <c r="A614" s="87" t="s">
        <v>895</v>
      </c>
      <c r="B614" s="88" t="s">
        <v>896</v>
      </c>
      <c r="C614" s="89" t="s">
        <v>329</v>
      </c>
      <c r="D614" s="90" t="s">
        <v>330</v>
      </c>
      <c r="E614" s="89">
        <v>30</v>
      </c>
      <c r="F614" s="90">
        <v>0</v>
      </c>
    </row>
    <row r="615" spans="1:6" x14ac:dyDescent="0.2">
      <c r="A615" s="87" t="s">
        <v>606</v>
      </c>
      <c r="B615" s="88" t="s">
        <v>607</v>
      </c>
      <c r="C615" s="89" t="s">
        <v>329</v>
      </c>
      <c r="D615" s="90" t="s">
        <v>330</v>
      </c>
      <c r="E615" s="89">
        <v>23.33</v>
      </c>
      <c r="F615" s="90">
        <v>0</v>
      </c>
    </row>
    <row r="616" spans="1:6" x14ac:dyDescent="0.2">
      <c r="A616" s="87" t="s">
        <v>1258</v>
      </c>
      <c r="B616" s="88" t="s">
        <v>1259</v>
      </c>
      <c r="C616" s="89" t="s">
        <v>329</v>
      </c>
      <c r="D616" s="90" t="s">
        <v>330</v>
      </c>
      <c r="E616" s="89">
        <v>80</v>
      </c>
      <c r="F616" s="90">
        <v>0</v>
      </c>
    </row>
    <row r="617" spans="1:6" x14ac:dyDescent="0.2">
      <c r="A617" s="87" t="s">
        <v>1151</v>
      </c>
      <c r="B617" s="88" t="s">
        <v>1152</v>
      </c>
      <c r="C617" s="89" t="s">
        <v>329</v>
      </c>
      <c r="D617" s="90" t="s">
        <v>330</v>
      </c>
      <c r="E617" s="89">
        <v>63.33</v>
      </c>
      <c r="F617" s="90">
        <v>0</v>
      </c>
    </row>
    <row r="618" spans="1:6" x14ac:dyDescent="0.2">
      <c r="A618" s="87" t="s">
        <v>80</v>
      </c>
      <c r="B618" s="88" t="s">
        <v>83</v>
      </c>
      <c r="C618" s="89" t="s">
        <v>329</v>
      </c>
      <c r="D618" s="90" t="s">
        <v>330</v>
      </c>
      <c r="E618" s="89">
        <v>173.33</v>
      </c>
      <c r="F618" s="90">
        <v>0</v>
      </c>
    </row>
    <row r="619" spans="1:6" x14ac:dyDescent="0.2">
      <c r="A619" s="87" t="s">
        <v>1313</v>
      </c>
      <c r="B619" s="88" t="s">
        <v>1314</v>
      </c>
      <c r="C619" s="89" t="s">
        <v>329</v>
      </c>
      <c r="D619" s="90" t="s">
        <v>330</v>
      </c>
      <c r="E619" s="89" t="b">
        <v>0</v>
      </c>
      <c r="F619" s="90" t="b">
        <v>0</v>
      </c>
    </row>
    <row r="620" spans="1:6" x14ac:dyDescent="0.2">
      <c r="A620" s="87" t="s">
        <v>977</v>
      </c>
      <c r="B620" s="88" t="s">
        <v>978</v>
      </c>
      <c r="C620" s="89" t="s">
        <v>329</v>
      </c>
      <c r="D620" s="90" t="s">
        <v>330</v>
      </c>
      <c r="E620" s="89">
        <v>30</v>
      </c>
      <c r="F620" s="90">
        <v>0</v>
      </c>
    </row>
    <row r="621" spans="1:6" x14ac:dyDescent="0.2">
      <c r="A621" s="87" t="s">
        <v>1277</v>
      </c>
      <c r="B621" s="88" t="s">
        <v>1278</v>
      </c>
      <c r="C621" s="89" t="s">
        <v>329</v>
      </c>
      <c r="D621" s="90" t="s">
        <v>330</v>
      </c>
      <c r="E621" s="89" t="b">
        <v>0</v>
      </c>
      <c r="F621" s="90" t="b">
        <v>0</v>
      </c>
    </row>
    <row r="622" spans="1:6" x14ac:dyDescent="0.2">
      <c r="A622" s="87" t="s">
        <v>88</v>
      </c>
      <c r="B622" s="88" t="s">
        <v>89</v>
      </c>
      <c r="C622" s="89" t="s">
        <v>329</v>
      </c>
      <c r="D622" s="90" t="s">
        <v>330</v>
      </c>
      <c r="E622" s="89">
        <v>46.67</v>
      </c>
      <c r="F622" s="90">
        <v>0</v>
      </c>
    </row>
    <row r="623" spans="1:6" x14ac:dyDescent="0.2">
      <c r="A623" s="87" t="s">
        <v>553</v>
      </c>
      <c r="B623" s="88" t="s">
        <v>1549</v>
      </c>
      <c r="C623" s="89">
        <v>2.2525128839298398</v>
      </c>
      <c r="D623" s="90" t="s">
        <v>330</v>
      </c>
      <c r="E623" s="89">
        <v>28</v>
      </c>
      <c r="F623" s="90">
        <v>0</v>
      </c>
    </row>
    <row r="624" spans="1:6" x14ac:dyDescent="0.2">
      <c r="A624" s="87" t="s">
        <v>780</v>
      </c>
      <c r="B624" s="88" t="s">
        <v>781</v>
      </c>
      <c r="C624" s="89" t="s">
        <v>329</v>
      </c>
      <c r="D624" s="90" t="s">
        <v>330</v>
      </c>
      <c r="E624" s="89">
        <v>60</v>
      </c>
      <c r="F624" s="90">
        <v>0</v>
      </c>
    </row>
    <row r="625" spans="1:6" x14ac:dyDescent="0.2">
      <c r="A625" s="87" t="s">
        <v>891</v>
      </c>
      <c r="B625" s="88" t="s">
        <v>892</v>
      </c>
      <c r="C625" s="89" t="s">
        <v>329</v>
      </c>
      <c r="D625" s="90" t="s">
        <v>330</v>
      </c>
      <c r="E625" s="89" t="b">
        <v>0</v>
      </c>
      <c r="F625" s="90" t="b">
        <v>0</v>
      </c>
    </row>
    <row r="626" spans="1:6" x14ac:dyDescent="0.2">
      <c r="A626" s="87" t="s">
        <v>991</v>
      </c>
      <c r="B626" s="88" t="s">
        <v>992</v>
      </c>
      <c r="C626" s="89" t="s">
        <v>329</v>
      </c>
      <c r="D626" s="90" t="s">
        <v>330</v>
      </c>
      <c r="E626" s="89" t="b">
        <v>0</v>
      </c>
      <c r="F626" s="90" t="b">
        <v>0</v>
      </c>
    </row>
    <row r="627" spans="1:6" x14ac:dyDescent="0.2">
      <c r="A627" s="87" t="s">
        <v>824</v>
      </c>
      <c r="B627" s="88" t="s">
        <v>825</v>
      </c>
      <c r="C627" s="89" t="s">
        <v>329</v>
      </c>
      <c r="D627" s="90" t="s">
        <v>330</v>
      </c>
      <c r="E627" s="89" t="b">
        <v>0</v>
      </c>
      <c r="F627" s="90" t="b">
        <v>0</v>
      </c>
    </row>
    <row r="628" spans="1:6" x14ac:dyDescent="0.2">
      <c r="A628" s="87" t="s">
        <v>1302</v>
      </c>
      <c r="B628" s="88" t="s">
        <v>1303</v>
      </c>
      <c r="C628" s="89" t="s">
        <v>329</v>
      </c>
      <c r="D628" s="90" t="s">
        <v>330</v>
      </c>
      <c r="E628" s="89">
        <v>146.66999999999999</v>
      </c>
      <c r="F628" s="90">
        <v>0</v>
      </c>
    </row>
    <row r="629" spans="1:6" x14ac:dyDescent="0.2">
      <c r="A629" s="87" t="s">
        <v>541</v>
      </c>
      <c r="B629" s="88" t="s">
        <v>542</v>
      </c>
      <c r="C629" s="89" t="s">
        <v>329</v>
      </c>
      <c r="D629" s="90" t="s">
        <v>330</v>
      </c>
      <c r="E629" s="89">
        <v>43.33</v>
      </c>
      <c r="F629" s="90">
        <v>0</v>
      </c>
    </row>
    <row r="630" spans="1:6" x14ac:dyDescent="0.2">
      <c r="A630" s="87" t="s">
        <v>1003</v>
      </c>
      <c r="B630" s="88" t="s">
        <v>1004</v>
      </c>
      <c r="C630" s="89" t="s">
        <v>329</v>
      </c>
      <c r="D630" s="90" t="s">
        <v>330</v>
      </c>
      <c r="E630" s="89">
        <v>26.67</v>
      </c>
      <c r="F630" s="90">
        <v>0</v>
      </c>
    </row>
    <row r="631" spans="1:6" x14ac:dyDescent="0.2">
      <c r="A631" s="87" t="s">
        <v>869</v>
      </c>
      <c r="B631" s="88" t="s">
        <v>870</v>
      </c>
      <c r="C631" s="89" t="s">
        <v>329</v>
      </c>
      <c r="D631" s="90" t="s">
        <v>330</v>
      </c>
      <c r="E631" s="89" t="b">
        <v>0</v>
      </c>
      <c r="F631" s="90" t="b">
        <v>0</v>
      </c>
    </row>
    <row r="632" spans="1:6" x14ac:dyDescent="0.2">
      <c r="A632" s="87" t="s">
        <v>1244</v>
      </c>
      <c r="B632" s="88" t="s">
        <v>1245</v>
      </c>
      <c r="C632" s="89" t="s">
        <v>329</v>
      </c>
      <c r="D632" s="90" t="s">
        <v>330</v>
      </c>
      <c r="E632" s="89">
        <v>33.33</v>
      </c>
      <c r="F632" s="90">
        <v>0</v>
      </c>
    </row>
    <row r="633" spans="1:6" x14ac:dyDescent="0.2">
      <c r="A633" s="87" t="s">
        <v>1075</v>
      </c>
      <c r="B633" s="88" t="s">
        <v>1076</v>
      </c>
      <c r="C633" s="89" t="s">
        <v>329</v>
      </c>
      <c r="D633" s="90" t="s">
        <v>330</v>
      </c>
      <c r="E633" s="89">
        <v>56.67</v>
      </c>
      <c r="F633" s="90">
        <v>0</v>
      </c>
    </row>
    <row r="634" spans="1:6" x14ac:dyDescent="0.2">
      <c r="A634" s="87" t="s">
        <v>1071</v>
      </c>
      <c r="B634" s="88" t="s">
        <v>1072</v>
      </c>
      <c r="C634" s="89" t="s">
        <v>329</v>
      </c>
      <c r="D634" s="90" t="s">
        <v>330</v>
      </c>
      <c r="E634" s="89">
        <v>16.670000000000002</v>
      </c>
      <c r="F634" s="90">
        <v>0.05</v>
      </c>
    </row>
    <row r="635" spans="1:6" x14ac:dyDescent="0.2">
      <c r="A635" s="87" t="s">
        <v>1388</v>
      </c>
      <c r="B635" s="88" t="s">
        <v>1389</v>
      </c>
      <c r="C635" s="89" t="b">
        <v>0</v>
      </c>
      <c r="D635" s="90" t="b">
        <v>0</v>
      </c>
      <c r="E635" s="89">
        <v>10</v>
      </c>
      <c r="F635" s="90">
        <v>0.05</v>
      </c>
    </row>
    <row r="636" spans="1:6" x14ac:dyDescent="0.2">
      <c r="A636" s="87" t="s">
        <v>1400</v>
      </c>
      <c r="B636" s="88" t="s">
        <v>1401</v>
      </c>
      <c r="C636" s="89" t="b">
        <v>0</v>
      </c>
      <c r="D636" s="90" t="b">
        <v>0</v>
      </c>
      <c r="E636" s="89">
        <v>10</v>
      </c>
      <c r="F636" s="90">
        <v>0.05</v>
      </c>
    </row>
    <row r="637" spans="1:6" x14ac:dyDescent="0.2">
      <c r="A637" s="87" t="s">
        <v>1396</v>
      </c>
      <c r="B637" s="88" t="s">
        <v>1397</v>
      </c>
      <c r="C637" s="89" t="b">
        <v>0</v>
      </c>
      <c r="D637" s="90" t="b">
        <v>0</v>
      </c>
      <c r="E637" s="89">
        <v>16.670000000000002</v>
      </c>
      <c r="F637" s="90">
        <v>0.05</v>
      </c>
    </row>
    <row r="638" spans="1:6" x14ac:dyDescent="0.2">
      <c r="A638" s="87" t="s">
        <v>1391</v>
      </c>
      <c r="B638" s="88" t="s">
        <v>1476</v>
      </c>
      <c r="C638" s="89" t="b">
        <v>0</v>
      </c>
      <c r="D638" s="90" t="b">
        <v>0</v>
      </c>
      <c r="E638" s="89">
        <v>2.67</v>
      </c>
      <c r="F638" s="90">
        <v>0.05</v>
      </c>
    </row>
    <row r="639" spans="1:6" x14ac:dyDescent="0.2">
      <c r="A639" s="87" t="s">
        <v>1392</v>
      </c>
      <c r="B639" s="88" t="s">
        <v>1393</v>
      </c>
      <c r="C639" s="89" t="b">
        <v>0</v>
      </c>
      <c r="D639" s="90" t="b">
        <v>0</v>
      </c>
      <c r="E639" s="89">
        <v>10</v>
      </c>
      <c r="F639" s="90">
        <v>0.05</v>
      </c>
    </row>
    <row r="640" spans="1:6" x14ac:dyDescent="0.2">
      <c r="A640" s="87" t="s">
        <v>1390</v>
      </c>
      <c r="B640" s="88" t="s">
        <v>1502</v>
      </c>
      <c r="C640" s="89" t="b">
        <v>0</v>
      </c>
      <c r="D640" s="90" t="b">
        <v>0</v>
      </c>
      <c r="E640" s="89">
        <v>5</v>
      </c>
      <c r="F640" s="90">
        <v>0.05</v>
      </c>
    </row>
    <row r="641" spans="1:6" x14ac:dyDescent="0.2">
      <c r="A641" s="87" t="s">
        <v>176</v>
      </c>
      <c r="B641" s="88" t="s">
        <v>177</v>
      </c>
      <c r="C641" s="89" t="b">
        <v>0</v>
      </c>
      <c r="D641" s="90" t="b">
        <v>0</v>
      </c>
      <c r="E641" s="89">
        <v>10</v>
      </c>
      <c r="F641" s="90">
        <v>0.05</v>
      </c>
    </row>
    <row r="642" spans="1:6" x14ac:dyDescent="0.2">
      <c r="A642" s="87" t="s">
        <v>1394</v>
      </c>
      <c r="B642" s="88" t="s">
        <v>1395</v>
      </c>
      <c r="C642" s="89" t="b">
        <v>0</v>
      </c>
      <c r="D642" s="90" t="b">
        <v>0</v>
      </c>
      <c r="E642" s="89">
        <v>13.33</v>
      </c>
      <c r="F642" s="90">
        <v>0.05</v>
      </c>
    </row>
    <row r="643" spans="1:6" ht="16" thickBot="1" x14ac:dyDescent="0.25">
      <c r="A643" s="91" t="s">
        <v>1398</v>
      </c>
      <c r="B643" s="92" t="s">
        <v>1399</v>
      </c>
      <c r="C643" s="93" t="b">
        <v>0</v>
      </c>
      <c r="D643" s="94" t="b">
        <v>0</v>
      </c>
      <c r="E643" s="93">
        <v>10</v>
      </c>
      <c r="F643" s="94">
        <v>0.05</v>
      </c>
    </row>
  </sheetData>
  <mergeCells count="2">
    <mergeCell ref="C7:D7"/>
    <mergeCell ref="E7:F7"/>
  </mergeCells>
  <conditionalFormatting sqref="I7:I8 A7:A8">
    <cfRule type="duplicateValues" dxfId="8" priority="7"/>
  </conditionalFormatting>
  <conditionalFormatting sqref="A7:A8">
    <cfRule type="duplicateValues" dxfId="7" priority="8"/>
  </conditionalFormatting>
  <conditionalFormatting sqref="B7:B8">
    <cfRule type="duplicateValues" dxfId="6" priority="9"/>
  </conditionalFormatting>
  <conditionalFormatting sqref="G7:G8 A7:A8">
    <cfRule type="duplicateValues" dxfId="5" priority="6"/>
  </conditionalFormatting>
  <conditionalFormatting sqref="G7:G8 A7:A8">
    <cfRule type="duplicateValues" dxfId="4" priority="5"/>
  </conditionalFormatting>
  <conditionalFormatting sqref="G7:G8 A7:A8">
    <cfRule type="duplicateValues" dxfId="3" priority="4"/>
  </conditionalFormatting>
  <conditionalFormatting sqref="A7:A8 G1:G8">
    <cfRule type="duplicateValues" dxfId="2" priority="3"/>
  </conditionalFormatting>
  <conditionalFormatting sqref="H7 A2:A5 B1:B8">
    <cfRule type="duplicateValues" dxfId="1" priority="2"/>
  </conditionalFormatting>
  <conditionalFormatting sqref="A7:A8 H1:H7 A2:A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High conf interactors</vt:lpstr>
      <vt:lpstr>RBP</vt:lpstr>
      <vt:lpstr>Dcr2 IP (wt vs null)</vt:lpstr>
      <vt:lpstr>Dcr2 IP vs IgG</vt:lpstr>
      <vt:lpstr>'Dcr2 IP (wt vs null)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t Guitart Rodes</dc:creator>
  <cp:lastModifiedBy>Microsoft Office User</cp:lastModifiedBy>
  <dcterms:created xsi:type="dcterms:W3CDTF">2020-04-29T14:36:09Z</dcterms:created>
  <dcterms:modified xsi:type="dcterms:W3CDTF">2022-08-19T09:47:23Z</dcterms:modified>
</cp:coreProperties>
</file>